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liu/OneDrive/0_Projects/2021_AlphaFold_permutation_analysis/submission/"/>
    </mc:Choice>
  </mc:AlternateContent>
  <xr:revisionPtr revIDLastSave="0" documentId="13_ncr:1_{915D3608-03FE-FC4A-A54C-D0513EB66DD5}" xr6:coauthVersionLast="45" xr6:coauthVersionMax="47" xr10:uidLastSave="{00000000-0000-0000-0000-000000000000}"/>
  <bookViews>
    <workbookView xWindow="6080" yWindow="460" windowWidth="45120" windowHeight="26400" xr2:uid="{CE657958-37E7-514D-BEB4-58F634C73234}"/>
  </bookViews>
  <sheets>
    <sheet name="Sheet1" sheetId="1" r:id="rId1"/>
  </sheets>
  <definedNames>
    <definedName name="tmp" localSheetId="0">Sheet1!$A$3:$A$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4" i="1" l="1"/>
  <c r="Y14" i="1" s="1"/>
  <c r="X13" i="1"/>
  <c r="Y13" i="1" s="1"/>
  <c r="X12" i="1"/>
  <c r="Y12" i="1" s="1"/>
  <c r="X11" i="1"/>
  <c r="Y11" i="1" s="1"/>
  <c r="X10" i="1"/>
  <c r="Y10" i="1" s="1"/>
  <c r="X9" i="1"/>
  <c r="Y9" i="1" s="1"/>
  <c r="X8" i="1"/>
  <c r="Y8" i="1" s="1"/>
  <c r="X7" i="1"/>
  <c r="Y7" i="1" s="1"/>
  <c r="X6" i="1"/>
  <c r="Y6" i="1" s="1"/>
  <c r="X5" i="1"/>
  <c r="Y5" i="1" s="1"/>
  <c r="X4" i="1"/>
  <c r="Y4" i="1" s="1"/>
  <c r="S25" i="1" l="1"/>
  <c r="R25" i="1"/>
  <c r="S44" i="1"/>
  <c r="R44" i="1"/>
  <c r="S48" i="1"/>
  <c r="R48" i="1"/>
  <c r="S51" i="1"/>
  <c r="R51" i="1"/>
  <c r="S141" i="1"/>
  <c r="R141" i="1"/>
  <c r="S145" i="1"/>
  <c r="R145" i="1"/>
  <c r="S157" i="1"/>
  <c r="R157" i="1"/>
  <c r="S133" i="1"/>
  <c r="R133" i="1"/>
  <c r="S122" i="1"/>
  <c r="R122" i="1"/>
  <c r="S57" i="1"/>
  <c r="R57" i="1"/>
  <c r="S109" i="1"/>
  <c r="R109" i="1"/>
  <c r="S72" i="1"/>
  <c r="R72" i="1"/>
  <c r="S113" i="1"/>
  <c r="R113" i="1"/>
  <c r="S94" i="1"/>
  <c r="R94" i="1"/>
  <c r="S93" i="1"/>
  <c r="R93" i="1"/>
  <c r="S77" i="1"/>
  <c r="R77" i="1"/>
  <c r="S76" i="1"/>
  <c r="R76" i="1"/>
  <c r="S119" i="1"/>
  <c r="R119" i="1"/>
  <c r="S117" i="1"/>
  <c r="R117" i="1"/>
  <c r="S121" i="1"/>
  <c r="R121" i="1"/>
  <c r="S136" i="1"/>
  <c r="R136" i="1"/>
  <c r="S142" i="1"/>
  <c r="R142" i="1"/>
  <c r="S49" i="1"/>
  <c r="R49" i="1"/>
  <c r="S135" i="1"/>
  <c r="R135" i="1"/>
  <c r="S45" i="1"/>
  <c r="R45" i="1"/>
  <c r="S70" i="1"/>
  <c r="R70" i="1"/>
  <c r="S39" i="1"/>
  <c r="R39" i="1"/>
  <c r="S46" i="1"/>
  <c r="R46" i="1"/>
  <c r="S9" i="1"/>
  <c r="R9" i="1"/>
  <c r="S38" i="1"/>
  <c r="R38" i="1"/>
  <c r="S19" i="1"/>
  <c r="R19" i="1"/>
  <c r="S107" i="1"/>
  <c r="R107" i="1"/>
  <c r="S78" i="1"/>
  <c r="R78" i="1"/>
  <c r="S31" i="1"/>
  <c r="R31" i="1"/>
  <c r="S84" i="1"/>
  <c r="R84" i="1"/>
  <c r="S64" i="1"/>
  <c r="R64" i="1"/>
  <c r="S97" i="1"/>
  <c r="R97" i="1"/>
  <c r="S32" i="1"/>
  <c r="R32" i="1"/>
  <c r="S73" i="1"/>
  <c r="R73" i="1"/>
  <c r="S101" i="1"/>
  <c r="R101" i="1"/>
  <c r="S55" i="1"/>
  <c r="R55" i="1"/>
  <c r="S92" i="1"/>
  <c r="R92" i="1"/>
  <c r="S91" i="1"/>
  <c r="R91" i="1"/>
  <c r="S65" i="1"/>
  <c r="R65" i="1"/>
  <c r="S114" i="1"/>
  <c r="R114" i="1"/>
  <c r="S95" i="1"/>
  <c r="R95" i="1"/>
  <c r="S134" i="1"/>
  <c r="R134" i="1"/>
  <c r="S126" i="1"/>
  <c r="R126" i="1"/>
  <c r="S156" i="1"/>
  <c r="R156" i="1"/>
  <c r="S132" i="1"/>
  <c r="R132" i="1"/>
  <c r="S17" i="1"/>
  <c r="R17" i="1"/>
  <c r="S152" i="1"/>
  <c r="R152" i="1"/>
  <c r="S151" i="1"/>
  <c r="R151" i="1"/>
  <c r="S115" i="1"/>
  <c r="R115" i="1"/>
  <c r="S131" i="1"/>
  <c r="R131" i="1"/>
  <c r="S153" i="1"/>
  <c r="R153" i="1"/>
  <c r="S144" i="1"/>
  <c r="R144" i="1"/>
  <c r="S155" i="1"/>
  <c r="R155" i="1"/>
  <c r="S102" i="1"/>
  <c r="R102" i="1"/>
  <c r="S37" i="1"/>
  <c r="R37" i="1"/>
  <c r="S137" i="1"/>
  <c r="R137" i="1"/>
  <c r="S96" i="1"/>
  <c r="R96" i="1"/>
  <c r="S127" i="1"/>
  <c r="R127" i="1"/>
  <c r="S124" i="1"/>
  <c r="R124" i="1"/>
  <c r="S159" i="1"/>
  <c r="R159" i="1"/>
  <c r="S160" i="1"/>
  <c r="R160" i="1"/>
  <c r="S150" i="1"/>
  <c r="R150" i="1"/>
  <c r="S23" i="1"/>
  <c r="R23" i="1"/>
  <c r="S20" i="1"/>
  <c r="R20" i="1"/>
  <c r="S47" i="1"/>
  <c r="R47" i="1"/>
  <c r="S89" i="1"/>
  <c r="R89" i="1"/>
  <c r="S12" i="1"/>
  <c r="R12" i="1"/>
  <c r="S22" i="1"/>
  <c r="R22" i="1"/>
  <c r="S56" i="1"/>
  <c r="R56" i="1"/>
  <c r="S28" i="1"/>
  <c r="R28" i="1"/>
  <c r="S27" i="1"/>
  <c r="R27" i="1"/>
  <c r="S26" i="1"/>
  <c r="R26" i="1"/>
  <c r="S35" i="1"/>
  <c r="R35" i="1"/>
  <c r="S34" i="1"/>
  <c r="R34" i="1"/>
  <c r="S74" i="1"/>
  <c r="R74" i="1"/>
  <c r="S41" i="1"/>
  <c r="R41" i="1"/>
  <c r="S5" i="1"/>
  <c r="R5" i="1"/>
  <c r="S7" i="1"/>
  <c r="R7" i="1"/>
  <c r="S16" i="1"/>
  <c r="R16" i="1"/>
  <c r="S24" i="1"/>
  <c r="R24" i="1"/>
  <c r="S87" i="1"/>
  <c r="R87" i="1"/>
  <c r="S13" i="1"/>
  <c r="R13" i="1"/>
  <c r="S53" i="1"/>
  <c r="R53" i="1"/>
  <c r="S33" i="1"/>
  <c r="R33" i="1"/>
  <c r="S66" i="1"/>
  <c r="R66" i="1"/>
  <c r="S67" i="1"/>
  <c r="R67" i="1"/>
  <c r="S59" i="1"/>
  <c r="R59" i="1"/>
  <c r="S40" i="1"/>
  <c r="R40" i="1"/>
  <c r="S29" i="1"/>
  <c r="R29" i="1"/>
  <c r="S50" i="1"/>
  <c r="R50" i="1"/>
  <c r="S58" i="1"/>
  <c r="R58" i="1"/>
  <c r="S98" i="1"/>
  <c r="R98" i="1"/>
  <c r="S61" i="1"/>
  <c r="R61" i="1"/>
  <c r="S128" i="1"/>
  <c r="R128" i="1"/>
  <c r="S80" i="1"/>
  <c r="R80" i="1"/>
  <c r="S100" i="1"/>
  <c r="R100" i="1"/>
  <c r="S106" i="1"/>
  <c r="R106" i="1"/>
  <c r="S54" i="1"/>
  <c r="R54" i="1"/>
  <c r="S11" i="1"/>
  <c r="R11" i="1"/>
  <c r="S14" i="1"/>
  <c r="R14" i="1"/>
  <c r="S68" i="1"/>
  <c r="R68" i="1"/>
  <c r="S4" i="1"/>
  <c r="R4" i="1"/>
  <c r="S10" i="1"/>
  <c r="R10" i="1"/>
  <c r="S15" i="1"/>
  <c r="R15" i="1"/>
  <c r="S75" i="1"/>
  <c r="R75" i="1"/>
  <c r="S138" i="1"/>
  <c r="R138" i="1"/>
  <c r="S85" i="1"/>
  <c r="R85" i="1"/>
  <c r="S3" i="1"/>
  <c r="R3" i="1"/>
  <c r="S140" i="1"/>
  <c r="R140" i="1"/>
  <c r="S118" i="1"/>
  <c r="R118" i="1"/>
  <c r="S36" i="1"/>
  <c r="R36" i="1"/>
  <c r="S123" i="1"/>
  <c r="R123" i="1"/>
  <c r="S120" i="1"/>
  <c r="R120" i="1"/>
  <c r="S139" i="1"/>
  <c r="R139" i="1"/>
  <c r="S71" i="1"/>
  <c r="R71" i="1"/>
  <c r="S99" i="1"/>
  <c r="R99" i="1"/>
  <c r="S108" i="1"/>
  <c r="R108" i="1"/>
  <c r="S86" i="1"/>
  <c r="R86" i="1"/>
  <c r="S130" i="1"/>
  <c r="R130" i="1"/>
  <c r="S146" i="1"/>
  <c r="R146" i="1"/>
  <c r="S52" i="1"/>
  <c r="R52" i="1"/>
  <c r="S79" i="1"/>
  <c r="R79" i="1"/>
  <c r="S42" i="1"/>
  <c r="R42" i="1"/>
  <c r="S125" i="1"/>
  <c r="R125" i="1"/>
  <c r="S111" i="1"/>
  <c r="R111" i="1"/>
  <c r="S110" i="1"/>
  <c r="R110" i="1"/>
  <c r="S143" i="1"/>
  <c r="R143" i="1"/>
  <c r="S149" i="1"/>
  <c r="R149" i="1"/>
  <c r="S148" i="1"/>
  <c r="R148" i="1"/>
  <c r="S154" i="1"/>
  <c r="R154" i="1"/>
  <c r="S90" i="1"/>
  <c r="R90" i="1"/>
  <c r="S60" i="1"/>
  <c r="R60" i="1"/>
  <c r="S147" i="1"/>
  <c r="R147" i="1"/>
  <c r="S116" i="1"/>
  <c r="R116" i="1"/>
  <c r="S105" i="1"/>
  <c r="R105" i="1"/>
  <c r="S104" i="1"/>
  <c r="R104" i="1"/>
  <c r="S112" i="1"/>
  <c r="R112" i="1"/>
  <c r="S8" i="1"/>
  <c r="R8" i="1"/>
  <c r="S6" i="1"/>
  <c r="R6" i="1"/>
  <c r="S88" i="1"/>
  <c r="R88" i="1"/>
  <c r="S103" i="1"/>
  <c r="R103" i="1"/>
  <c r="S129" i="1"/>
  <c r="R129" i="1"/>
  <c r="S69" i="1"/>
  <c r="R69" i="1"/>
  <c r="S21" i="1"/>
  <c r="R21" i="1"/>
  <c r="S63" i="1"/>
  <c r="R63" i="1"/>
  <c r="S62" i="1"/>
  <c r="R62" i="1"/>
  <c r="S83" i="1"/>
  <c r="R83" i="1"/>
  <c r="S82" i="1"/>
  <c r="R82" i="1"/>
  <c r="S81" i="1"/>
  <c r="R81" i="1"/>
  <c r="S158" i="1"/>
  <c r="R158" i="1"/>
  <c r="S30" i="1"/>
  <c r="R30" i="1"/>
  <c r="S18" i="1"/>
  <c r="R18" i="1"/>
  <c r="S43" i="1"/>
  <c r="R43" i="1"/>
  <c r="L25" i="1" l="1"/>
  <c r="K25" i="1"/>
  <c r="L44" i="1"/>
  <c r="K44" i="1"/>
  <c r="L48" i="1"/>
  <c r="K48" i="1"/>
  <c r="L51" i="1"/>
  <c r="K51" i="1"/>
  <c r="L141" i="1"/>
  <c r="K141" i="1"/>
  <c r="L145" i="1"/>
  <c r="K145" i="1"/>
  <c r="L157" i="1"/>
  <c r="K157" i="1"/>
  <c r="L133" i="1"/>
  <c r="K133" i="1"/>
  <c r="L122" i="1"/>
  <c r="K122" i="1"/>
  <c r="L57" i="1"/>
  <c r="K57" i="1"/>
  <c r="L109" i="1"/>
  <c r="K109" i="1"/>
  <c r="L72" i="1"/>
  <c r="K72" i="1"/>
  <c r="L113" i="1"/>
  <c r="K113" i="1"/>
  <c r="L94" i="1"/>
  <c r="K94" i="1"/>
  <c r="L93" i="1"/>
  <c r="K93" i="1"/>
  <c r="L77" i="1"/>
  <c r="K77" i="1"/>
  <c r="L76" i="1"/>
  <c r="K76" i="1"/>
  <c r="L119" i="1"/>
  <c r="K119" i="1"/>
  <c r="L117" i="1"/>
  <c r="K117" i="1"/>
  <c r="L121" i="1"/>
  <c r="K121" i="1"/>
  <c r="L136" i="1"/>
  <c r="K136" i="1"/>
  <c r="L142" i="1"/>
  <c r="K142" i="1"/>
  <c r="L49" i="1"/>
  <c r="K49" i="1"/>
  <c r="L135" i="1"/>
  <c r="K135" i="1"/>
  <c r="L45" i="1"/>
  <c r="K45" i="1"/>
  <c r="L70" i="1"/>
  <c r="K70" i="1"/>
  <c r="L39" i="1"/>
  <c r="K39" i="1"/>
  <c r="L46" i="1"/>
  <c r="K46" i="1"/>
  <c r="L9" i="1"/>
  <c r="K9" i="1"/>
  <c r="L38" i="1"/>
  <c r="K38" i="1"/>
  <c r="L19" i="1"/>
  <c r="K19" i="1"/>
  <c r="L107" i="1"/>
  <c r="K107" i="1"/>
  <c r="L78" i="1"/>
  <c r="K78" i="1"/>
  <c r="L31" i="1"/>
  <c r="K31" i="1"/>
  <c r="L84" i="1"/>
  <c r="K84" i="1"/>
  <c r="L64" i="1"/>
  <c r="K64" i="1"/>
  <c r="L97" i="1"/>
  <c r="K97" i="1"/>
  <c r="L32" i="1"/>
  <c r="K32" i="1"/>
  <c r="L73" i="1"/>
  <c r="K73" i="1"/>
  <c r="L101" i="1"/>
  <c r="K101" i="1"/>
  <c r="L55" i="1"/>
  <c r="K55" i="1"/>
  <c r="L92" i="1"/>
  <c r="K92" i="1"/>
  <c r="L91" i="1"/>
  <c r="K91" i="1"/>
  <c r="L65" i="1"/>
  <c r="K65" i="1"/>
  <c r="L114" i="1"/>
  <c r="K114" i="1"/>
  <c r="L95" i="1"/>
  <c r="K95" i="1"/>
  <c r="L134" i="1"/>
  <c r="K134" i="1"/>
  <c r="L126" i="1"/>
  <c r="K126" i="1"/>
  <c r="L156" i="1"/>
  <c r="K156" i="1"/>
  <c r="L132" i="1"/>
  <c r="K132" i="1"/>
  <c r="L17" i="1"/>
  <c r="K17" i="1"/>
  <c r="L152" i="1"/>
  <c r="K152" i="1"/>
  <c r="L151" i="1"/>
  <c r="K151" i="1"/>
  <c r="L115" i="1"/>
  <c r="K115" i="1"/>
  <c r="L131" i="1"/>
  <c r="K131" i="1"/>
  <c r="L153" i="1"/>
  <c r="K153" i="1"/>
  <c r="L144" i="1"/>
  <c r="K144" i="1"/>
  <c r="L155" i="1"/>
  <c r="K155" i="1"/>
  <c r="L102" i="1"/>
  <c r="K102" i="1"/>
  <c r="L37" i="1"/>
  <c r="K37" i="1"/>
  <c r="L137" i="1"/>
  <c r="K137" i="1"/>
  <c r="L96" i="1"/>
  <c r="K96" i="1"/>
  <c r="L127" i="1"/>
  <c r="K127" i="1"/>
  <c r="L124" i="1"/>
  <c r="K124" i="1"/>
  <c r="L159" i="1"/>
  <c r="K159" i="1"/>
  <c r="L160" i="1"/>
  <c r="K160" i="1"/>
  <c r="L150" i="1"/>
  <c r="K150" i="1"/>
  <c r="L23" i="1"/>
  <c r="K23" i="1"/>
  <c r="L20" i="1"/>
  <c r="K20" i="1"/>
  <c r="L47" i="1"/>
  <c r="K47" i="1"/>
  <c r="L89" i="1"/>
  <c r="K89" i="1"/>
  <c r="L12" i="1"/>
  <c r="K12" i="1"/>
  <c r="L22" i="1"/>
  <c r="K22" i="1"/>
  <c r="L56" i="1"/>
  <c r="K56" i="1"/>
  <c r="L28" i="1"/>
  <c r="K28" i="1"/>
  <c r="L27" i="1"/>
  <c r="K27" i="1"/>
  <c r="L26" i="1"/>
  <c r="K26" i="1"/>
  <c r="L35" i="1"/>
  <c r="K35" i="1"/>
  <c r="L34" i="1"/>
  <c r="K34" i="1"/>
  <c r="L74" i="1"/>
  <c r="K74" i="1"/>
  <c r="L41" i="1"/>
  <c r="K41" i="1"/>
  <c r="L5" i="1"/>
  <c r="K5" i="1"/>
  <c r="L7" i="1"/>
  <c r="K7" i="1"/>
  <c r="L16" i="1"/>
  <c r="K16" i="1"/>
  <c r="L24" i="1"/>
  <c r="K24" i="1"/>
  <c r="L87" i="1"/>
  <c r="K87" i="1"/>
  <c r="L13" i="1"/>
  <c r="K13" i="1"/>
  <c r="L53" i="1"/>
  <c r="K53" i="1"/>
  <c r="L33" i="1"/>
  <c r="K33" i="1"/>
  <c r="L66" i="1"/>
  <c r="K66" i="1"/>
  <c r="L67" i="1"/>
  <c r="K67" i="1"/>
  <c r="L59" i="1"/>
  <c r="K59" i="1"/>
  <c r="L40" i="1"/>
  <c r="K40" i="1"/>
  <c r="L29" i="1"/>
  <c r="K29" i="1"/>
  <c r="L50" i="1"/>
  <c r="K50" i="1"/>
  <c r="L58" i="1"/>
  <c r="K58" i="1"/>
  <c r="L98" i="1"/>
  <c r="K98" i="1"/>
  <c r="L61" i="1"/>
  <c r="K61" i="1"/>
  <c r="L128" i="1"/>
  <c r="K128" i="1"/>
  <c r="L80" i="1"/>
  <c r="K80" i="1"/>
  <c r="L100" i="1"/>
  <c r="K100" i="1"/>
  <c r="L106" i="1"/>
  <c r="K106" i="1"/>
  <c r="L54" i="1"/>
  <c r="K54" i="1"/>
  <c r="L11" i="1"/>
  <c r="K11" i="1"/>
  <c r="L14" i="1"/>
  <c r="K14" i="1"/>
  <c r="L68" i="1"/>
  <c r="K68" i="1"/>
  <c r="L4" i="1"/>
  <c r="K4" i="1"/>
  <c r="L10" i="1"/>
  <c r="K10" i="1"/>
  <c r="L15" i="1"/>
  <c r="K15" i="1"/>
  <c r="L75" i="1"/>
  <c r="K75" i="1"/>
  <c r="L138" i="1"/>
  <c r="K138" i="1"/>
  <c r="L85" i="1"/>
  <c r="K85" i="1"/>
  <c r="L3" i="1"/>
  <c r="K3" i="1"/>
  <c r="L140" i="1"/>
  <c r="K140" i="1"/>
  <c r="L118" i="1"/>
  <c r="K118" i="1"/>
  <c r="L36" i="1"/>
  <c r="K36" i="1"/>
  <c r="L123" i="1"/>
  <c r="K123" i="1"/>
  <c r="L120" i="1"/>
  <c r="K120" i="1"/>
  <c r="L139" i="1"/>
  <c r="K139" i="1"/>
  <c r="L71" i="1"/>
  <c r="K71" i="1"/>
  <c r="L99" i="1"/>
  <c r="K99" i="1"/>
  <c r="L108" i="1"/>
  <c r="K108" i="1"/>
  <c r="L86" i="1"/>
  <c r="K86" i="1"/>
  <c r="L130" i="1"/>
  <c r="K130" i="1"/>
  <c r="L146" i="1"/>
  <c r="K146" i="1"/>
  <c r="L52" i="1"/>
  <c r="K52" i="1"/>
  <c r="L79" i="1"/>
  <c r="K79" i="1"/>
  <c r="L42" i="1"/>
  <c r="K42" i="1"/>
  <c r="L125" i="1"/>
  <c r="K125" i="1"/>
  <c r="L111" i="1"/>
  <c r="K111" i="1"/>
  <c r="L110" i="1"/>
  <c r="K110" i="1"/>
  <c r="L143" i="1"/>
  <c r="K143" i="1"/>
  <c r="L149" i="1"/>
  <c r="K149" i="1"/>
  <c r="L148" i="1"/>
  <c r="K148" i="1"/>
  <c r="L154" i="1"/>
  <c r="K154" i="1"/>
  <c r="L90" i="1"/>
  <c r="K90" i="1"/>
  <c r="L60" i="1"/>
  <c r="K60" i="1"/>
  <c r="L147" i="1"/>
  <c r="K147" i="1"/>
  <c r="L116" i="1"/>
  <c r="K116" i="1"/>
  <c r="L105" i="1"/>
  <c r="K105" i="1"/>
  <c r="L104" i="1"/>
  <c r="K104" i="1"/>
  <c r="L112" i="1"/>
  <c r="K112" i="1"/>
  <c r="L8" i="1"/>
  <c r="K8" i="1"/>
  <c r="L6" i="1"/>
  <c r="K6" i="1"/>
  <c r="L88" i="1"/>
  <c r="K88" i="1"/>
  <c r="L103" i="1"/>
  <c r="K103" i="1"/>
  <c r="L129" i="1"/>
  <c r="K129" i="1"/>
  <c r="L69" i="1"/>
  <c r="K69" i="1"/>
  <c r="L21" i="1"/>
  <c r="K21" i="1"/>
  <c r="L63" i="1"/>
  <c r="K63" i="1"/>
  <c r="L62" i="1"/>
  <c r="K62" i="1"/>
  <c r="L83" i="1"/>
  <c r="K83" i="1"/>
  <c r="L82" i="1"/>
  <c r="K82" i="1"/>
  <c r="L81" i="1"/>
  <c r="K81" i="1"/>
  <c r="L158" i="1"/>
  <c r="K158" i="1"/>
  <c r="L30" i="1"/>
  <c r="K30" i="1"/>
  <c r="L18" i="1"/>
  <c r="K18" i="1"/>
  <c r="L43" i="1"/>
  <c r="K4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D62DFDD-F94E-ED4B-A3A3-50B863BF4DD2}" name="tmp" type="6" refreshedVersion="7" background="1" saveData="1">
    <textPr sourceFile="/Users/senliu/OneDrive/0_Projects/2021_AlphaFold_permutation_analysis/1_ala_insertion/tmp.txt" space="1" consecutive="1">
      <textFields>
        <textField/>
      </textFields>
    </textPr>
  </connection>
</connections>
</file>

<file path=xl/sharedStrings.xml><?xml version="1.0" encoding="utf-8"?>
<sst xmlns="http://schemas.openxmlformats.org/spreadsheetml/2006/main" count="184" uniqueCount="177">
  <si>
    <t>Folding Element</t>
  </si>
  <si>
    <t>alpha helix</t>
  </si>
  <si>
    <t>beta sheet</t>
  </si>
  <si>
    <t>Precipitant ratio</t>
  </si>
  <si>
    <t>RMSD1</t>
  </si>
  <si>
    <t>RMSD2</t>
  </si>
  <si>
    <t>RMSD3</t>
  </si>
  <si>
    <t>RMSD4</t>
  </si>
  <si>
    <t>RMSD5</t>
  </si>
  <si>
    <t>RMSD_ave</t>
  </si>
  <si>
    <t>RMSD SD</t>
  </si>
  <si>
    <t>AlphaFold2 Models</t>
  </si>
  <si>
    <t>RoseTTAfold Models</t>
  </si>
  <si>
    <t>Alanine Insertion Mutants</t>
  </si>
  <si>
    <t>DHFRcoli_1A2</t>
  </si>
  <si>
    <t>DHFRcoli_2A3</t>
  </si>
  <si>
    <t>DHFRcoli_3A4</t>
  </si>
  <si>
    <t>DHFRcoli_4A5</t>
  </si>
  <si>
    <t>DHFRcoli_5A6</t>
  </si>
  <si>
    <t>DHFRcoli_6A7</t>
  </si>
  <si>
    <t>DHFRcoli_7A8</t>
  </si>
  <si>
    <t>DHFRcoli_8A9</t>
  </si>
  <si>
    <t>DHFRcoli_9A10</t>
  </si>
  <si>
    <t>DHFRcoli_10A11</t>
  </si>
  <si>
    <t>DHFRcoli_11A12</t>
  </si>
  <si>
    <t>DHFRcoli_12A13</t>
  </si>
  <si>
    <t>DHFRcoli_13A14</t>
  </si>
  <si>
    <t>DHFRcoli_14A15</t>
  </si>
  <si>
    <t>DHFRcoli_15A16</t>
  </si>
  <si>
    <t>DHFRcoli_16A17</t>
  </si>
  <si>
    <t>DHFRcoli_17A18</t>
  </si>
  <si>
    <t>DHFRcoli_18A19</t>
  </si>
  <si>
    <t>DHFRcoli_19A20</t>
  </si>
  <si>
    <t>DHFRcoli_20A21</t>
  </si>
  <si>
    <t>DHFRcoli_21A22</t>
  </si>
  <si>
    <t>DHFRcoli_22A23</t>
  </si>
  <si>
    <t>DHFRcoli_23A24</t>
  </si>
  <si>
    <t>DHFRcoli_24A25</t>
  </si>
  <si>
    <t>DHFRcoli_25A26</t>
  </si>
  <si>
    <t>DHFRcoli_26A27</t>
  </si>
  <si>
    <t>DHFRcoli_27A28</t>
  </si>
  <si>
    <t>DHFRcoli_28A29</t>
  </si>
  <si>
    <t>DHFRcoli_29A30</t>
  </si>
  <si>
    <t>DHFRcoli_30A31</t>
  </si>
  <si>
    <t>DHFRcoli_31A32</t>
  </si>
  <si>
    <t>DHFRcoli_32A33</t>
  </si>
  <si>
    <t>DHFRcoli_33A34</t>
  </si>
  <si>
    <t>DHFRcoli_34A35</t>
  </si>
  <si>
    <t>DHFRcoli_35A36</t>
  </si>
  <si>
    <t>DHFRcoli_36A37</t>
  </si>
  <si>
    <t>DHFRcoli_37A38</t>
  </si>
  <si>
    <t>DHFRcoli_38A39</t>
  </si>
  <si>
    <t>DHFRcoli_39A40</t>
  </si>
  <si>
    <t>DHFRcoli_40A41</t>
  </si>
  <si>
    <t>DHFRcoli_41A42</t>
  </si>
  <si>
    <t>DHFRcoli_42A43</t>
  </si>
  <si>
    <t>DHFRcoli_43A44</t>
  </si>
  <si>
    <t>DHFRcoli_44A45</t>
  </si>
  <si>
    <t>DHFRcoli_45A46</t>
  </si>
  <si>
    <t>DHFRcoli_46A47</t>
  </si>
  <si>
    <t>DHFRcoli_47A48</t>
  </si>
  <si>
    <t>DHFRcoli_48A49</t>
  </si>
  <si>
    <t>DHFRcoli_49A50</t>
  </si>
  <si>
    <t>DHFRcoli_50A51</t>
  </si>
  <si>
    <t>DHFRcoli_51A52</t>
  </si>
  <si>
    <t>DHFRcoli_52A53</t>
  </si>
  <si>
    <t>DHFRcoli_53A54</t>
  </si>
  <si>
    <t>DHFRcoli_54A55</t>
  </si>
  <si>
    <t>DHFRcoli_55A56</t>
  </si>
  <si>
    <t>DHFRcoli_56A57</t>
  </si>
  <si>
    <t>DHFRcoli_57A58</t>
  </si>
  <si>
    <t>DHFRcoli_58A59</t>
  </si>
  <si>
    <t>DHFRcoli_59A60</t>
  </si>
  <si>
    <t>DHFRcoli_60A61</t>
  </si>
  <si>
    <t>DHFRcoli_61A62</t>
  </si>
  <si>
    <t>DHFRcoli_62A63</t>
  </si>
  <si>
    <t>DHFRcoli_63A64</t>
  </si>
  <si>
    <t>DHFRcoli_64A65</t>
  </si>
  <si>
    <t>DHFRcoli_65A66</t>
  </si>
  <si>
    <t>DHFRcoli_66A67</t>
  </si>
  <si>
    <t>DHFRcoli_67A68</t>
  </si>
  <si>
    <t>DHFRcoli_68A69</t>
  </si>
  <si>
    <t>DHFRcoli_69A70</t>
  </si>
  <si>
    <t>DHFRcoli_70A71</t>
  </si>
  <si>
    <t>DHFRcoli_71A72</t>
  </si>
  <si>
    <t>DHFRcoli_72A73</t>
  </si>
  <si>
    <t>DHFRcoli_73A74</t>
  </si>
  <si>
    <t>DHFRcoli_74A75</t>
  </si>
  <si>
    <t>DHFRcoli_75A76</t>
  </si>
  <si>
    <t>DHFRcoli_76A77</t>
  </si>
  <si>
    <t>DHFRcoli_77A78</t>
  </si>
  <si>
    <t>DHFRcoli_78A79</t>
  </si>
  <si>
    <t>DHFRcoli_79A80</t>
  </si>
  <si>
    <t>DHFRcoli_80A81</t>
  </si>
  <si>
    <t>DHFRcoli_81A82</t>
  </si>
  <si>
    <t>DHFRcoli_82A83</t>
  </si>
  <si>
    <t>DHFRcoli_83A84</t>
  </si>
  <si>
    <t>DHFRcoli_84A85</t>
  </si>
  <si>
    <t>DHFRcoli_85A86</t>
  </si>
  <si>
    <t>DHFRcoli_86A87</t>
  </si>
  <si>
    <t>DHFRcoli_87A88</t>
  </si>
  <si>
    <t>DHFRcoli_88A89</t>
  </si>
  <si>
    <t>DHFRcoli_89A90</t>
  </si>
  <si>
    <t>DHFRcoli_90A91</t>
  </si>
  <si>
    <t>DHFRcoli_91A92</t>
  </si>
  <si>
    <t>DHFRcoli_92A93</t>
  </si>
  <si>
    <t>DHFRcoli_93A94</t>
  </si>
  <si>
    <t>DHFRcoli_94A95</t>
  </si>
  <si>
    <t>DHFRcoli_95A96</t>
  </si>
  <si>
    <t>DHFRcoli_96A97</t>
  </si>
  <si>
    <t>DHFRcoli_97A98</t>
  </si>
  <si>
    <t>DHFRcoli_98A99</t>
  </si>
  <si>
    <t>DHFRcoli_99A100</t>
  </si>
  <si>
    <t>DHFRcoli_100A101</t>
  </si>
  <si>
    <t>DHFRcoli_101A102</t>
  </si>
  <si>
    <t>DHFRcoli_102A103</t>
  </si>
  <si>
    <t>DHFRcoli_103A104</t>
  </si>
  <si>
    <t>DHFRcoli_104A105</t>
  </si>
  <si>
    <t>DHFRcoli_105A106</t>
  </si>
  <si>
    <t>DHFRcoli_106A107</t>
  </si>
  <si>
    <t>DHFRcoli_107A108</t>
  </si>
  <si>
    <t>DHFRcoli_108A109</t>
  </si>
  <si>
    <t>DHFRcoli_109A110</t>
  </si>
  <si>
    <t>DHFRcoli_110A111</t>
  </si>
  <si>
    <t>DHFRcoli_111A112</t>
  </si>
  <si>
    <t>DHFRcoli_112A113</t>
  </si>
  <si>
    <t>DHFRcoli_113A114</t>
  </si>
  <si>
    <t>DHFRcoli_114A115</t>
  </si>
  <si>
    <t>DHFRcoli_115A116</t>
  </si>
  <si>
    <t>DHFRcoli_116A117</t>
  </si>
  <si>
    <t>DHFRcoli_117A118</t>
  </si>
  <si>
    <t>DHFRcoli_118A119</t>
  </si>
  <si>
    <t>DHFRcoli_119A120</t>
  </si>
  <si>
    <t>DHFRcoli_120A121</t>
  </si>
  <si>
    <t>DHFRcoli_121A122</t>
  </si>
  <si>
    <t>DHFRcoli_122A123</t>
  </si>
  <si>
    <t>DHFRcoli_123A124</t>
  </si>
  <si>
    <t>DHFRcoli_124A125</t>
  </si>
  <si>
    <t>DHFRcoli_125A126</t>
  </si>
  <si>
    <t>DHFRcoli_126A127</t>
  </si>
  <si>
    <t>DHFRcoli_127A128</t>
  </si>
  <si>
    <t>DHFRcoli_128A129</t>
  </si>
  <si>
    <t>DHFRcoli_129A130</t>
  </si>
  <si>
    <t>DHFRcoli_130A131</t>
  </si>
  <si>
    <t>DHFRcoli_131A132</t>
  </si>
  <si>
    <t>DHFRcoli_132A133</t>
  </si>
  <si>
    <t>DHFRcoli_133A134</t>
  </si>
  <si>
    <t>DHFRcoli_134A135</t>
  </si>
  <si>
    <t>DHFRcoli_135A136</t>
  </si>
  <si>
    <t>DHFRcoli_136A137</t>
  </si>
  <si>
    <t>DHFRcoli_137A138</t>
  </si>
  <si>
    <t>DHFRcoli_138A139</t>
  </si>
  <si>
    <t>DHFRcoli_139A140</t>
  </si>
  <si>
    <t>DHFRcoli_140A141</t>
  </si>
  <si>
    <t>DHFRcoli_141A142</t>
  </si>
  <si>
    <t>DHFRcoli_142A143</t>
  </si>
  <si>
    <t>DHFRcoli_143A144</t>
  </si>
  <si>
    <t>DHFRcoli_144A145</t>
  </si>
  <si>
    <t>DHFRcoli_145A146</t>
  </si>
  <si>
    <t>DHFRcoli_146A147</t>
  </si>
  <si>
    <t>DHFRcoli_147A148</t>
  </si>
  <si>
    <t>DHFRcoli_148A149</t>
  </si>
  <si>
    <t>DHFRcoli_149A150</t>
  </si>
  <si>
    <t>DHFRcoli_150A151</t>
  </si>
  <si>
    <t>DHFRcoli_151A152</t>
  </si>
  <si>
    <t>DHFRcoli_152A153</t>
  </si>
  <si>
    <t>DHFRcoli_153A154</t>
  </si>
  <si>
    <t>DHFRcoli_154A155</t>
  </si>
  <si>
    <t>DHFRcoli_155A156</t>
  </si>
  <si>
    <t>DHFRcoli_156A157</t>
  </si>
  <si>
    <t>DHFRcoli_157A158</t>
  </si>
  <si>
    <t>DHFRcoli_158A159</t>
  </si>
  <si>
    <t>Inter-model RMSD</t>
  </si>
  <si>
    <t>Top RMSD perentage</t>
  </si>
  <si>
    <t>Top number</t>
  </si>
  <si>
    <t>soluble percentage</t>
  </si>
  <si>
    <t>number of solubility&gt;=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" connectionId="1" xr16:uid="{88B5C368-DC08-A440-B7BB-FE5C3F4B0FE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D83B5-474B-144D-B6A9-73168DA35BBF}">
  <dimension ref="A1:Y160"/>
  <sheetViews>
    <sheetView tabSelected="1" workbookViewId="0">
      <selection activeCell="Y14" sqref="Y14"/>
    </sheetView>
  </sheetViews>
  <sheetFormatPr baseColWidth="10" defaultRowHeight="16" x14ac:dyDescent="0.2"/>
  <cols>
    <col min="1" max="1" width="13.83203125" bestFit="1" customWidth="1"/>
    <col min="2" max="2" width="15.1640625" customWidth="1"/>
    <col min="5" max="5" width="15.33203125" customWidth="1"/>
    <col min="6" max="10" width="12.1640625" bestFit="1" customWidth="1"/>
    <col min="11" max="12" width="11.5" customWidth="1"/>
    <col min="13" max="17" width="12.1640625" style="3" bestFit="1" customWidth="1"/>
    <col min="18" max="19" width="11.5" style="3" customWidth="1"/>
    <col min="20" max="20" width="17.6640625" customWidth="1"/>
    <col min="22" max="22" width="18.33203125" customWidth="1"/>
    <col min="23" max="23" width="13.6640625" customWidth="1"/>
    <col min="24" max="24" width="25" customWidth="1"/>
    <col min="25" max="25" width="19.33203125" customWidth="1"/>
  </cols>
  <sheetData>
    <row r="1" spans="1:25" x14ac:dyDescent="0.2">
      <c r="F1" s="6" t="s">
        <v>11</v>
      </c>
      <c r="G1" s="6"/>
      <c r="H1" s="6"/>
      <c r="I1" s="6"/>
      <c r="J1" s="6"/>
      <c r="K1" s="6"/>
      <c r="L1" s="6"/>
      <c r="M1" s="7" t="s">
        <v>12</v>
      </c>
      <c r="N1" s="7"/>
      <c r="O1" s="7"/>
      <c r="P1" s="7"/>
      <c r="Q1" s="7"/>
      <c r="R1" s="7"/>
      <c r="S1" s="7"/>
    </row>
    <row r="2" spans="1:25" s="1" customFormat="1" x14ac:dyDescent="0.2">
      <c r="A2" s="1" t="s">
        <v>1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4" t="s">
        <v>4</v>
      </c>
      <c r="N2" s="4" t="s">
        <v>5</v>
      </c>
      <c r="O2" s="4" t="s">
        <v>6</v>
      </c>
      <c r="P2" s="4" t="s">
        <v>7</v>
      </c>
      <c r="Q2" s="4" t="s">
        <v>8</v>
      </c>
      <c r="R2" s="4" t="s">
        <v>9</v>
      </c>
      <c r="S2" s="4" t="s">
        <v>10</v>
      </c>
      <c r="T2" t="s">
        <v>172</v>
      </c>
      <c r="V2" s="1" t="s">
        <v>173</v>
      </c>
      <c r="W2" s="1" t="s">
        <v>174</v>
      </c>
      <c r="X2" s="1" t="s">
        <v>176</v>
      </c>
      <c r="Y2" s="1" t="s">
        <v>175</v>
      </c>
    </row>
    <row r="3" spans="1:25" x14ac:dyDescent="0.2">
      <c r="A3" t="s">
        <v>59</v>
      </c>
      <c r="B3">
        <v>3</v>
      </c>
      <c r="C3">
        <v>2</v>
      </c>
      <c r="D3">
        <v>0</v>
      </c>
      <c r="E3" s="5">
        <v>93.5</v>
      </c>
      <c r="F3" s="2">
        <v>0.450393617153167</v>
      </c>
      <c r="G3" s="2">
        <v>0.43958753347396801</v>
      </c>
      <c r="H3" s="2">
        <v>0.42931410670280401</v>
      </c>
      <c r="I3" s="2">
        <v>0.40617337822914101</v>
      </c>
      <c r="J3" s="2">
        <v>0.42095169425010598</v>
      </c>
      <c r="K3" s="2">
        <f>ROUND(AVERAGE(F3:J3),3)</f>
        <v>0.42899999999999999</v>
      </c>
      <c r="L3" s="2">
        <f>ROUND(STDEV(F3:J3),3)</f>
        <v>1.7000000000000001E-2</v>
      </c>
      <c r="M3" s="2">
        <v>0.53041785955428999</v>
      </c>
      <c r="N3" s="2">
        <v>0.51311677694320601</v>
      </c>
      <c r="O3" s="2">
        <v>0.514604091644287</v>
      </c>
      <c r="P3" s="2">
        <v>0.51341408491134599</v>
      </c>
      <c r="Q3" s="2">
        <v>0.51433730125427202</v>
      </c>
      <c r="R3" s="2">
        <f>ROUND(AVERAGE(M3:Q3),3)</f>
        <v>0.51700000000000002</v>
      </c>
      <c r="S3" s="2">
        <f>ROUND(STDEV(M3:Q3),3)</f>
        <v>7.0000000000000001E-3</v>
      </c>
      <c r="T3" s="2">
        <v>0.445854932069778</v>
      </c>
      <c r="Y3" s="8"/>
    </row>
    <row r="4" spans="1:25" x14ac:dyDescent="0.2">
      <c r="A4" t="s">
        <v>65</v>
      </c>
      <c r="B4">
        <v>0</v>
      </c>
      <c r="C4">
        <v>0</v>
      </c>
      <c r="D4">
        <v>0</v>
      </c>
      <c r="E4" s="5">
        <v>18.899999999999999</v>
      </c>
      <c r="F4" s="2">
        <v>0.40484139323234503</v>
      </c>
      <c r="G4" s="2">
        <v>0.39853835105895902</v>
      </c>
      <c r="H4" s="2">
        <v>0.40402194857597301</v>
      </c>
      <c r="I4" s="2">
        <v>0.40055450797080899</v>
      </c>
      <c r="J4" s="2">
        <v>0.41422921419143599</v>
      </c>
      <c r="K4" s="2">
        <f>ROUND(AVERAGE(F4:J4),3)</f>
        <v>0.40400000000000003</v>
      </c>
      <c r="L4" s="2">
        <f>ROUND(STDEV(F4:J4),3)</f>
        <v>6.0000000000000001E-3</v>
      </c>
      <c r="M4" s="2">
        <v>0.51431655883788996</v>
      </c>
      <c r="N4" s="2">
        <v>0.51178473234176602</v>
      </c>
      <c r="O4" s="2">
        <v>0.519853115081787</v>
      </c>
      <c r="P4" s="2">
        <v>0.52487879991531305</v>
      </c>
      <c r="Q4" s="2">
        <v>0.51995241641998202</v>
      </c>
      <c r="R4" s="2">
        <f>ROUND(AVERAGE(M4:Q4),3)</f>
        <v>0.51800000000000002</v>
      </c>
      <c r="S4" s="2">
        <f>ROUND(STDEV(M4:Q4),3)</f>
        <v>5.0000000000000001E-3</v>
      </c>
      <c r="T4" s="2">
        <v>0.47259193658828702</v>
      </c>
      <c r="V4">
        <v>5</v>
      </c>
      <c r="W4">
        <v>8</v>
      </c>
      <c r="X4">
        <f>COUNTIFS(E3:E10,"&lt;=60")</f>
        <v>5</v>
      </c>
      <c r="Y4" s="8">
        <f t="shared" ref="Y3:Y4" si="0">X4/W4*100</f>
        <v>62.5</v>
      </c>
    </row>
    <row r="5" spans="1:25" x14ac:dyDescent="0.2">
      <c r="A5" t="s">
        <v>90</v>
      </c>
      <c r="B5">
        <v>0</v>
      </c>
      <c r="C5">
        <v>0</v>
      </c>
      <c r="D5">
        <v>0</v>
      </c>
      <c r="E5" s="5">
        <v>79.099999999999994</v>
      </c>
      <c r="F5" s="2">
        <v>0.37275105714797901</v>
      </c>
      <c r="G5" s="2">
        <v>0.39206814765930098</v>
      </c>
      <c r="H5" s="2">
        <v>0.40137594938278198</v>
      </c>
      <c r="I5" s="2">
        <v>0.40043863654136602</v>
      </c>
      <c r="J5" s="2">
        <v>0.41851317882537797</v>
      </c>
      <c r="K5" s="2">
        <f>ROUND(AVERAGE(F5:J5),3)</f>
        <v>0.39700000000000002</v>
      </c>
      <c r="L5" s="2">
        <f>ROUND(STDEV(F5:J5),3)</f>
        <v>1.7000000000000001E-2</v>
      </c>
      <c r="M5" s="2">
        <v>0.51628708839416504</v>
      </c>
      <c r="N5" s="2">
        <v>0.52071809768676702</v>
      </c>
      <c r="O5" s="2">
        <v>0.52067023515701205</v>
      </c>
      <c r="P5" s="2">
        <v>0.51759797334670998</v>
      </c>
      <c r="Q5" s="2">
        <v>0.51887315511703402</v>
      </c>
      <c r="R5" s="2">
        <f>ROUND(AVERAGE(M5:Q5),3)</f>
        <v>0.51900000000000002</v>
      </c>
      <c r="S5" s="2">
        <f>ROUND(STDEV(M5:Q5),3)</f>
        <v>2E-3</v>
      </c>
      <c r="T5" s="2">
        <v>0.49251002073287897</v>
      </c>
      <c r="V5">
        <v>10</v>
      </c>
      <c r="W5">
        <v>16</v>
      </c>
      <c r="X5">
        <f>COUNTIFS(E3:E18,"&lt;=60")</f>
        <v>10</v>
      </c>
      <c r="Y5" s="8">
        <f>X5/W5*100</f>
        <v>62.5</v>
      </c>
    </row>
    <row r="6" spans="1:25" x14ac:dyDescent="0.2">
      <c r="A6" t="s">
        <v>28</v>
      </c>
      <c r="B6">
        <v>0</v>
      </c>
      <c r="C6">
        <v>0</v>
      </c>
      <c r="D6">
        <v>0</v>
      </c>
      <c r="E6" s="5">
        <v>16.899999999999999</v>
      </c>
      <c r="F6" s="2">
        <v>0.38727155327796903</v>
      </c>
      <c r="G6" s="2">
        <v>0.37512320280075001</v>
      </c>
      <c r="H6" s="2">
        <v>0.37203460931777899</v>
      </c>
      <c r="I6" s="2">
        <v>0.38219588994979797</v>
      </c>
      <c r="J6" s="2">
        <v>0.38896995782852101</v>
      </c>
      <c r="K6" s="2">
        <f>ROUND(AVERAGE(F6:J6),3)</f>
        <v>0.38100000000000001</v>
      </c>
      <c r="L6" s="2">
        <f>ROUND(STDEV(F6:J6),3)</f>
        <v>7.0000000000000001E-3</v>
      </c>
      <c r="M6" s="2">
        <v>0.50896584987640303</v>
      </c>
      <c r="N6" s="2">
        <v>0.51288712024688698</v>
      </c>
      <c r="O6" s="2">
        <v>0.52041071653366</v>
      </c>
      <c r="P6" s="2">
        <v>0.51021105051040605</v>
      </c>
      <c r="Q6" s="2">
        <v>0.51773256063461304</v>
      </c>
      <c r="R6" s="2">
        <f>ROUND(AVERAGE(M6:Q6),3)</f>
        <v>0.51400000000000001</v>
      </c>
      <c r="S6" s="2">
        <f>ROUND(STDEV(M6:Q6),3)</f>
        <v>5.0000000000000001E-3</v>
      </c>
      <c r="T6" s="2">
        <v>0.49453380703925998</v>
      </c>
      <c r="V6">
        <v>20</v>
      </c>
      <c r="W6">
        <v>32</v>
      </c>
      <c r="X6">
        <f>COUNTIFS(E3:E34,"&lt;=60")</f>
        <v>21</v>
      </c>
      <c r="Y6" s="8">
        <f t="shared" ref="Y6:Y14" si="1">X6/W6*100</f>
        <v>65.625</v>
      </c>
    </row>
    <row r="7" spans="1:25" x14ac:dyDescent="0.2">
      <c r="A7" t="s">
        <v>89</v>
      </c>
      <c r="B7">
        <v>0</v>
      </c>
      <c r="C7">
        <v>0</v>
      </c>
      <c r="D7">
        <v>0</v>
      </c>
      <c r="E7" s="5">
        <v>75.599999999999994</v>
      </c>
      <c r="F7" s="2">
        <v>0.38483068346977201</v>
      </c>
      <c r="G7" s="2">
        <v>0.40052229166030801</v>
      </c>
      <c r="H7" s="2">
        <v>0.40204229950904802</v>
      </c>
      <c r="I7" s="2">
        <v>0.41191574931144698</v>
      </c>
      <c r="J7" s="2">
        <v>0.388541460037231</v>
      </c>
      <c r="K7" s="2">
        <f>ROUND(AVERAGE(F7:J7),3)</f>
        <v>0.39800000000000002</v>
      </c>
      <c r="L7" s="2">
        <f>ROUND(STDEV(F7:J7),3)</f>
        <v>1.0999999999999999E-2</v>
      </c>
      <c r="M7" s="2">
        <v>0.51714164018630904</v>
      </c>
      <c r="N7" s="2">
        <v>0.51580184698104803</v>
      </c>
      <c r="O7" s="2">
        <v>0.51678419113159102</v>
      </c>
      <c r="P7" s="2">
        <v>0.51529049873351995</v>
      </c>
      <c r="Q7" s="2">
        <v>0.51277130842208796</v>
      </c>
      <c r="R7" s="2">
        <f>ROUND(AVERAGE(M7:Q7),3)</f>
        <v>0.51600000000000001</v>
      </c>
      <c r="S7" s="2">
        <f>ROUND(STDEV(M7:Q7),3)</f>
        <v>2E-3</v>
      </c>
      <c r="T7" s="2">
        <v>0.49686872959136902</v>
      </c>
      <c r="V7">
        <v>30</v>
      </c>
      <c r="W7">
        <v>48</v>
      </c>
      <c r="X7">
        <f>COUNTIFS(E3:E50,"&lt;=60")</f>
        <v>29</v>
      </c>
      <c r="Y7" s="8">
        <f t="shared" si="1"/>
        <v>60.416666666666664</v>
      </c>
    </row>
    <row r="8" spans="1:25" x14ac:dyDescent="0.2">
      <c r="A8" t="s">
        <v>29</v>
      </c>
      <c r="B8">
        <v>0</v>
      </c>
      <c r="C8">
        <v>0</v>
      </c>
      <c r="D8">
        <v>0</v>
      </c>
      <c r="E8" s="5">
        <v>29.9</v>
      </c>
      <c r="F8" s="2">
        <v>0.37840479612350397</v>
      </c>
      <c r="G8" s="2">
        <v>0.37591442465782099</v>
      </c>
      <c r="H8" s="2">
        <v>0.373847395181655</v>
      </c>
      <c r="I8" s="2">
        <v>0.367284715175628</v>
      </c>
      <c r="J8" s="2">
        <v>0.39314109086990301</v>
      </c>
      <c r="K8" s="2">
        <f>ROUND(AVERAGE(F8:J8),3)</f>
        <v>0.378</v>
      </c>
      <c r="L8" s="2">
        <f>ROUND(STDEV(F8:J8),3)</f>
        <v>0.01</v>
      </c>
      <c r="M8" s="2">
        <v>0.525301873683929</v>
      </c>
      <c r="N8" s="2">
        <v>0.52759182453155495</v>
      </c>
      <c r="O8" s="2">
        <v>0.52547985315322798</v>
      </c>
      <c r="P8" s="2">
        <v>0.52311730384826605</v>
      </c>
      <c r="Q8" s="2">
        <v>0.52499008178710904</v>
      </c>
      <c r="R8" s="2">
        <f>ROUND(AVERAGE(M8:Q8),3)</f>
        <v>0.52500000000000002</v>
      </c>
      <c r="S8" s="2">
        <f>ROUND(STDEV(M8:Q8),3)</f>
        <v>2E-3</v>
      </c>
      <c r="T8" s="2">
        <v>0.49790334701538003</v>
      </c>
      <c r="V8">
        <v>40</v>
      </c>
      <c r="W8">
        <v>64</v>
      </c>
      <c r="X8">
        <f>COUNTIFS(E3:E66,"&lt;=60")</f>
        <v>40</v>
      </c>
      <c r="Y8" s="8">
        <f t="shared" si="1"/>
        <v>62.5</v>
      </c>
    </row>
    <row r="9" spans="1:25" x14ac:dyDescent="0.2">
      <c r="A9" t="s">
        <v>143</v>
      </c>
      <c r="B9">
        <v>0</v>
      </c>
      <c r="C9">
        <v>0</v>
      </c>
      <c r="D9">
        <v>0</v>
      </c>
      <c r="E9" s="5">
        <v>37.299999999999997</v>
      </c>
      <c r="F9" s="2">
        <v>0.36520433425903298</v>
      </c>
      <c r="G9" s="2">
        <v>0.38717609643936102</v>
      </c>
      <c r="H9" s="2">
        <v>0.36158591508865301</v>
      </c>
      <c r="I9" s="2">
        <v>0.388773262500762</v>
      </c>
      <c r="J9" s="2">
        <v>0.38581785559654203</v>
      </c>
      <c r="K9" s="2">
        <f>ROUND(AVERAGE(F9:J9),3)</f>
        <v>0.378</v>
      </c>
      <c r="L9" s="2">
        <f>ROUND(STDEV(F9:J9),3)</f>
        <v>1.2999999999999999E-2</v>
      </c>
      <c r="M9" s="2">
        <v>0.50227403640747004</v>
      </c>
      <c r="N9" s="2">
        <v>0.50509411096572798</v>
      </c>
      <c r="O9" s="2">
        <v>0.50225740671157804</v>
      </c>
      <c r="P9" s="2">
        <v>0.50228285789489702</v>
      </c>
      <c r="Q9" s="2">
        <v>0.50377017259597701</v>
      </c>
      <c r="R9" s="2">
        <f>ROUND(AVERAGE(M9:Q9),3)</f>
        <v>0.503</v>
      </c>
      <c r="S9" s="2">
        <f>ROUND(STDEV(M9:Q9),3)</f>
        <v>1E-3</v>
      </c>
      <c r="T9" s="2">
        <v>0.50233685970306396</v>
      </c>
      <c r="V9">
        <v>50</v>
      </c>
      <c r="W9">
        <v>80</v>
      </c>
      <c r="X9">
        <f>COUNTIFS(E3:E82,"&lt;=60")</f>
        <v>49</v>
      </c>
      <c r="Y9" s="8">
        <f t="shared" si="1"/>
        <v>61.250000000000007</v>
      </c>
    </row>
    <row r="10" spans="1:25" x14ac:dyDescent="0.2">
      <c r="A10" t="s">
        <v>64</v>
      </c>
      <c r="B10">
        <v>0</v>
      </c>
      <c r="C10">
        <v>0</v>
      </c>
      <c r="D10">
        <v>0</v>
      </c>
      <c r="E10" s="5">
        <v>12.9</v>
      </c>
      <c r="F10" s="2">
        <v>0.39817449450492798</v>
      </c>
      <c r="G10" s="2">
        <v>0.387774288654327</v>
      </c>
      <c r="H10" s="2">
        <v>0.37937361001968301</v>
      </c>
      <c r="I10" s="2">
        <v>0.399043649435043</v>
      </c>
      <c r="J10" s="2">
        <v>0.42096316814422602</v>
      </c>
      <c r="K10" s="2">
        <f>ROUND(AVERAGE(F10:J10),3)</f>
        <v>0.39700000000000002</v>
      </c>
      <c r="L10" s="2">
        <f>ROUND(STDEV(F10:J10),3)</f>
        <v>1.6E-2</v>
      </c>
      <c r="M10" s="2">
        <v>0.52509427070617598</v>
      </c>
      <c r="N10" s="2">
        <v>0.52767151594161898</v>
      </c>
      <c r="O10" s="2">
        <v>0.52266973257064797</v>
      </c>
      <c r="P10" s="2">
        <v>0.52449291944503695</v>
      </c>
      <c r="Q10" s="2">
        <v>0.52328020334243697</v>
      </c>
      <c r="R10" s="2">
        <f>ROUND(AVERAGE(M10:Q10),3)</f>
        <v>0.52500000000000002</v>
      </c>
      <c r="S10" s="2">
        <f>ROUND(STDEV(M10:Q10),3)</f>
        <v>2E-3</v>
      </c>
      <c r="T10" s="2">
        <v>0.51116722822189298</v>
      </c>
      <c r="V10">
        <v>60</v>
      </c>
      <c r="W10">
        <v>96</v>
      </c>
      <c r="X10">
        <f>COUNTIFS(E3:E98,"&lt;=60")</f>
        <v>60</v>
      </c>
      <c r="Y10" s="8">
        <f t="shared" si="1"/>
        <v>62.5</v>
      </c>
    </row>
    <row r="11" spans="1:25" x14ac:dyDescent="0.2">
      <c r="A11" t="s">
        <v>68</v>
      </c>
      <c r="B11">
        <v>0</v>
      </c>
      <c r="C11">
        <v>0</v>
      </c>
      <c r="D11">
        <v>0</v>
      </c>
      <c r="E11" s="5">
        <v>45.8</v>
      </c>
      <c r="F11" s="2">
        <v>0.39256918430328303</v>
      </c>
      <c r="G11" s="2">
        <v>0.37465980648994401</v>
      </c>
      <c r="H11" s="2">
        <v>0.397445648908615</v>
      </c>
      <c r="I11" s="2">
        <v>0.39376577734947199</v>
      </c>
      <c r="J11" s="2">
        <v>0.42134535312652499</v>
      </c>
      <c r="K11" s="2">
        <f>ROUND(AVERAGE(F11:J11),3)</f>
        <v>0.39600000000000002</v>
      </c>
      <c r="L11" s="2">
        <f>ROUND(STDEV(F11:J11),3)</f>
        <v>1.7000000000000001E-2</v>
      </c>
      <c r="M11" s="2">
        <v>0.53222131729125899</v>
      </c>
      <c r="N11" s="2">
        <v>0.53627663850784302</v>
      </c>
      <c r="O11" s="2">
        <v>0.533103287220001</v>
      </c>
      <c r="P11" s="2">
        <v>0.534257471561431</v>
      </c>
      <c r="Q11" s="2">
        <v>0.53324675559997503</v>
      </c>
      <c r="R11" s="2">
        <f>ROUND(AVERAGE(M11:Q11),3)</f>
        <v>0.53400000000000003</v>
      </c>
      <c r="S11" s="2">
        <f>ROUND(STDEV(M11:Q11),3)</f>
        <v>2E-3</v>
      </c>
      <c r="T11" s="2">
        <v>0.51215291023254395</v>
      </c>
      <c r="V11">
        <v>70</v>
      </c>
      <c r="W11">
        <v>112</v>
      </c>
      <c r="X11">
        <f>COUNTIFS(E3:E114,"&lt;=60")</f>
        <v>70</v>
      </c>
      <c r="Y11" s="8">
        <f t="shared" si="1"/>
        <v>62.5</v>
      </c>
    </row>
    <row r="12" spans="1:25" x14ac:dyDescent="0.2">
      <c r="A12" t="s">
        <v>100</v>
      </c>
      <c r="B12">
        <v>0</v>
      </c>
      <c r="C12">
        <v>0</v>
      </c>
      <c r="D12">
        <v>0</v>
      </c>
      <c r="E12" s="5">
        <v>42.8</v>
      </c>
      <c r="F12" s="2">
        <v>0.37775796651840199</v>
      </c>
      <c r="G12" s="2">
        <v>0.376127868890762</v>
      </c>
      <c r="H12" s="2">
        <v>0.368965953588485</v>
      </c>
      <c r="I12" s="2">
        <v>0.38944905996322599</v>
      </c>
      <c r="J12" s="2">
        <v>0.41158595681190402</v>
      </c>
      <c r="K12" s="2">
        <f>ROUND(AVERAGE(F12:J12),3)</f>
        <v>0.38500000000000001</v>
      </c>
      <c r="L12" s="2">
        <f>ROUND(STDEV(F12:J12),3)</f>
        <v>1.7000000000000001E-2</v>
      </c>
      <c r="M12" s="2">
        <v>0.52582710981368996</v>
      </c>
      <c r="N12" s="2">
        <v>0.52444100379943803</v>
      </c>
      <c r="O12" s="2">
        <v>0.52613383531570401</v>
      </c>
      <c r="P12" s="2">
        <v>0.52327340841293302</v>
      </c>
      <c r="Q12" s="2">
        <v>0.52659857273101796</v>
      </c>
      <c r="R12" s="2">
        <f>ROUND(AVERAGE(M12:Q12),3)</f>
        <v>0.52500000000000002</v>
      </c>
      <c r="S12" s="2">
        <f>ROUND(STDEV(M12:Q12),3)</f>
        <v>1E-3</v>
      </c>
      <c r="T12" s="2">
        <v>0.51525467634201005</v>
      </c>
      <c r="V12">
        <v>80</v>
      </c>
      <c r="W12">
        <v>128</v>
      </c>
      <c r="X12">
        <f>COUNTIFS(E3:E130,"&lt;=60")</f>
        <v>78</v>
      </c>
      <c r="Y12" s="8">
        <f t="shared" si="1"/>
        <v>60.9375</v>
      </c>
    </row>
    <row r="13" spans="1:25" x14ac:dyDescent="0.2">
      <c r="A13" t="s">
        <v>85</v>
      </c>
      <c r="B13">
        <v>0</v>
      </c>
      <c r="C13">
        <v>0</v>
      </c>
      <c r="D13">
        <v>0</v>
      </c>
      <c r="E13" s="5">
        <v>6.5</v>
      </c>
      <c r="F13" s="2">
        <v>0.38735213875770502</v>
      </c>
      <c r="G13" s="2">
        <v>0.37586522102355902</v>
      </c>
      <c r="H13" s="2">
        <v>0.39663344621658297</v>
      </c>
      <c r="I13" s="2">
        <v>0.41275066137313798</v>
      </c>
      <c r="J13" s="2">
        <v>0.38762342929839999</v>
      </c>
      <c r="K13" s="2">
        <f>ROUND(AVERAGE(F13:J13),3)</f>
        <v>0.39200000000000002</v>
      </c>
      <c r="L13" s="2">
        <f>ROUND(STDEV(F13:J13),3)</f>
        <v>1.4E-2</v>
      </c>
      <c r="M13" s="2">
        <v>0.52727913856506303</v>
      </c>
      <c r="N13" s="2">
        <v>0.53270059823989802</v>
      </c>
      <c r="O13" s="2">
        <v>0.52520251274108798</v>
      </c>
      <c r="P13" s="2">
        <v>0.53125387430190996</v>
      </c>
      <c r="Q13" s="2">
        <v>0.528126060962677</v>
      </c>
      <c r="R13" s="2">
        <f>ROUND(AVERAGE(M13:Q13),3)</f>
        <v>0.52900000000000003</v>
      </c>
      <c r="S13" s="2">
        <f>ROUND(STDEV(M13:Q13),3)</f>
        <v>3.0000000000000001E-3</v>
      </c>
      <c r="T13" s="2">
        <v>0.51613527536392201</v>
      </c>
      <c r="V13">
        <v>90</v>
      </c>
      <c r="W13">
        <v>144</v>
      </c>
      <c r="X13">
        <f>COUNTIFS(E3:E146,"&lt;=60")</f>
        <v>83</v>
      </c>
      <c r="Y13" s="8">
        <f t="shared" si="1"/>
        <v>57.638888888888886</v>
      </c>
    </row>
    <row r="14" spans="1:25" x14ac:dyDescent="0.2">
      <c r="A14" s="3" t="s">
        <v>67</v>
      </c>
      <c r="B14" s="3">
        <v>0</v>
      </c>
      <c r="C14" s="3">
        <v>0</v>
      </c>
      <c r="D14" s="3">
        <v>0</v>
      </c>
      <c r="E14" s="5">
        <v>40.299999999999997</v>
      </c>
      <c r="F14" s="2">
        <v>0.39841148257255499</v>
      </c>
      <c r="G14" s="2">
        <v>0.42903757095336897</v>
      </c>
      <c r="H14" s="2">
        <v>0.39388599991798401</v>
      </c>
      <c r="I14" s="2">
        <v>0.374464571475982</v>
      </c>
      <c r="J14" s="2">
        <v>0.40469592809677102</v>
      </c>
      <c r="K14" s="2">
        <f>ROUND(AVERAGE(F14:J14),3)</f>
        <v>0.4</v>
      </c>
      <c r="L14" s="2">
        <f>ROUND(STDEV(F14:J14),3)</f>
        <v>0.02</v>
      </c>
      <c r="M14" s="2">
        <v>0.51732957363128595</v>
      </c>
      <c r="N14" s="2">
        <v>0.52554792165756203</v>
      </c>
      <c r="O14" s="2">
        <v>0.51671642065048196</v>
      </c>
      <c r="P14" s="2">
        <v>0.51691395044326705</v>
      </c>
      <c r="Q14" s="2">
        <v>0.51854985952377297</v>
      </c>
      <c r="R14" s="2">
        <f>ROUND(AVERAGE(M14:Q14),3)</f>
        <v>0.51900000000000002</v>
      </c>
      <c r="S14" s="2">
        <f>ROUND(STDEV(M14:Q14),3)</f>
        <v>4.0000000000000001E-3</v>
      </c>
      <c r="T14" s="2">
        <v>0.5177001953125</v>
      </c>
      <c r="V14">
        <v>100</v>
      </c>
      <c r="W14">
        <v>158</v>
      </c>
      <c r="X14">
        <f>COUNTIFS(E3:E160,"&lt;=60")</f>
        <v>87</v>
      </c>
      <c r="Y14" s="8">
        <f t="shared" si="1"/>
        <v>55.063291139240512</v>
      </c>
    </row>
    <row r="15" spans="1:25" x14ac:dyDescent="0.2">
      <c r="A15" t="s">
        <v>63</v>
      </c>
      <c r="B15">
        <v>0</v>
      </c>
      <c r="C15">
        <v>2</v>
      </c>
      <c r="D15">
        <v>0</v>
      </c>
      <c r="E15" s="5">
        <v>11.4</v>
      </c>
      <c r="F15" s="2">
        <v>0.39958909153938199</v>
      </c>
      <c r="G15" s="2">
        <v>0.39122161269187899</v>
      </c>
      <c r="H15" s="2">
        <v>0.38389346003532399</v>
      </c>
      <c r="I15" s="2">
        <v>0.38463279604911799</v>
      </c>
      <c r="J15" s="2">
        <v>0.41460520029067899</v>
      </c>
      <c r="K15" s="2">
        <f>ROUND(AVERAGE(F15:J15),3)</f>
        <v>0.39500000000000002</v>
      </c>
      <c r="L15" s="2">
        <f>ROUND(STDEV(F15:J15),3)</f>
        <v>1.2999999999999999E-2</v>
      </c>
      <c r="M15" s="2">
        <v>0.51681697368621804</v>
      </c>
      <c r="N15" s="2">
        <v>0.515172898769378</v>
      </c>
      <c r="O15" s="2">
        <v>0.51715171337127597</v>
      </c>
      <c r="P15" s="2">
        <v>0.51666957139968805</v>
      </c>
      <c r="Q15" s="2">
        <v>0.519176065921783</v>
      </c>
      <c r="R15" s="2">
        <f>ROUND(AVERAGE(M15:Q15),3)</f>
        <v>0.51700000000000002</v>
      </c>
      <c r="S15" s="2">
        <f>ROUND(STDEV(M15:Q15),3)</f>
        <v>1E-3</v>
      </c>
      <c r="T15" s="2">
        <v>0.51829254627227705</v>
      </c>
    </row>
    <row r="16" spans="1:25" x14ac:dyDescent="0.2">
      <c r="A16" t="s">
        <v>88</v>
      </c>
      <c r="B16">
        <v>0</v>
      </c>
      <c r="C16">
        <v>0</v>
      </c>
      <c r="D16">
        <v>4</v>
      </c>
      <c r="E16" s="5">
        <v>60.2</v>
      </c>
      <c r="F16" s="2">
        <v>0.38430824875831598</v>
      </c>
      <c r="G16" s="2">
        <v>0.40707203745841902</v>
      </c>
      <c r="H16" s="2">
        <v>0.38478657603263799</v>
      </c>
      <c r="I16" s="2">
        <v>0.413932174444198</v>
      </c>
      <c r="J16" s="2">
        <v>0.40265518426895103</v>
      </c>
      <c r="K16" s="2">
        <f>ROUND(AVERAGE(F16:J16),3)</f>
        <v>0.39900000000000002</v>
      </c>
      <c r="L16" s="2">
        <f>ROUND(STDEV(F16:J16),3)</f>
        <v>1.2999999999999999E-2</v>
      </c>
      <c r="M16" s="2">
        <v>0.52202576398849398</v>
      </c>
      <c r="N16" s="2">
        <v>0.520574390888214</v>
      </c>
      <c r="O16" s="2">
        <v>0.52444350719451904</v>
      </c>
      <c r="P16" s="2">
        <v>0.52728962898254395</v>
      </c>
      <c r="Q16" s="2">
        <v>0.52305775880813599</v>
      </c>
      <c r="R16" s="2">
        <f>ROUND(AVERAGE(M16:Q16),3)</f>
        <v>0.52300000000000002</v>
      </c>
      <c r="S16" s="2">
        <f>ROUND(STDEV(M16:Q16),3)</f>
        <v>3.0000000000000001E-3</v>
      </c>
      <c r="T16" s="2">
        <v>0.51884520053863503</v>
      </c>
    </row>
    <row r="17" spans="1:20" x14ac:dyDescent="0.2">
      <c r="A17" t="s">
        <v>121</v>
      </c>
      <c r="B17">
        <v>7</v>
      </c>
      <c r="C17">
        <v>0</v>
      </c>
      <c r="D17">
        <v>0</v>
      </c>
      <c r="E17" s="5">
        <v>93.5</v>
      </c>
      <c r="F17" s="2">
        <v>0.37927585840225198</v>
      </c>
      <c r="G17" s="2">
        <v>0.41800191998481701</v>
      </c>
      <c r="H17" s="2">
        <v>0.449437975883483</v>
      </c>
      <c r="I17" s="2">
        <v>0.45305538177490201</v>
      </c>
      <c r="J17" s="2">
        <v>0.47914201021194402</v>
      </c>
      <c r="K17" s="2">
        <f>ROUND(AVERAGE(F17:J17),3)</f>
        <v>0.436</v>
      </c>
      <c r="L17" s="2">
        <f>ROUND(STDEV(F17:J17),3)</f>
        <v>3.7999999999999999E-2</v>
      </c>
      <c r="M17" s="2">
        <v>0.54454851150512695</v>
      </c>
      <c r="N17" s="2">
        <v>0.54432445764541604</v>
      </c>
      <c r="O17" s="2">
        <v>0.54486149549484197</v>
      </c>
      <c r="P17" s="2">
        <v>0.54709064960479703</v>
      </c>
      <c r="Q17" s="2">
        <v>0.54462587833404497</v>
      </c>
      <c r="R17" s="2">
        <f>ROUND(AVERAGE(M17:Q17),3)</f>
        <v>0.54500000000000004</v>
      </c>
      <c r="S17" s="2">
        <f>ROUND(STDEV(M17:Q17),3)</f>
        <v>1E-3</v>
      </c>
      <c r="T17" s="2">
        <v>0.51949387788772505</v>
      </c>
    </row>
    <row r="18" spans="1:20" x14ac:dyDescent="0.2">
      <c r="A18" t="s">
        <v>15</v>
      </c>
      <c r="B18">
        <v>0</v>
      </c>
      <c r="C18">
        <v>0</v>
      </c>
      <c r="D18">
        <v>1</v>
      </c>
      <c r="E18" s="5">
        <v>69.2</v>
      </c>
      <c r="F18" s="2">
        <v>0.391964882612228</v>
      </c>
      <c r="G18" s="2">
        <v>0.385450989007949</v>
      </c>
      <c r="H18" s="2">
        <v>0.37873777747154203</v>
      </c>
      <c r="I18" s="2">
        <v>0.41715398430824202</v>
      </c>
      <c r="J18" s="2">
        <v>0.41516280174255299</v>
      </c>
      <c r="K18" s="2">
        <f>ROUND(AVERAGE(F18:J18),3)</f>
        <v>0.39800000000000002</v>
      </c>
      <c r="L18" s="2">
        <f>ROUND(STDEV(F18:J18),3)</f>
        <v>1.7999999999999999E-2</v>
      </c>
      <c r="M18" s="2">
        <v>0.50292503833770696</v>
      </c>
      <c r="N18" s="2">
        <v>0.502888023853302</v>
      </c>
      <c r="O18" s="2">
        <v>0.50226849317550604</v>
      </c>
      <c r="P18" s="2">
        <v>0.50258392095565796</v>
      </c>
      <c r="Q18" s="2">
        <v>0.502943456172943</v>
      </c>
      <c r="R18" s="2">
        <f>ROUND(AVERAGE(M18:Q18),3)</f>
        <v>0.503</v>
      </c>
      <c r="S18" s="2">
        <f>ROUND(STDEV(M18:Q18),3)</f>
        <v>0</v>
      </c>
      <c r="T18" s="2">
        <v>0.51976364850997903</v>
      </c>
    </row>
    <row r="19" spans="1:20" x14ac:dyDescent="0.2">
      <c r="A19" t="s">
        <v>141</v>
      </c>
      <c r="B19">
        <v>0</v>
      </c>
      <c r="C19">
        <v>0</v>
      </c>
      <c r="D19">
        <v>0</v>
      </c>
      <c r="E19" s="5">
        <v>37.299999999999997</v>
      </c>
      <c r="F19" s="2">
        <v>0.35848271846771201</v>
      </c>
      <c r="G19" s="2">
        <v>0.34762731194496099</v>
      </c>
      <c r="H19" s="2">
        <v>0.37121617794036799</v>
      </c>
      <c r="I19" s="2">
        <v>0.37020495533943099</v>
      </c>
      <c r="J19" s="2">
        <v>0.38714084029197599</v>
      </c>
      <c r="K19" s="2">
        <f>ROUND(AVERAGE(F19:J19),3)</f>
        <v>0.36699999999999999</v>
      </c>
      <c r="L19" s="2">
        <f>ROUND(STDEV(F19:J19),3)</f>
        <v>1.4999999999999999E-2</v>
      </c>
      <c r="M19" s="2">
        <v>0.49094626307487399</v>
      </c>
      <c r="N19" s="2">
        <v>0.49438849091529802</v>
      </c>
      <c r="O19" s="2">
        <v>0.494696795940399</v>
      </c>
      <c r="P19" s="2">
        <v>0.49396550655364901</v>
      </c>
      <c r="Q19" s="2">
        <v>0.49430403113365101</v>
      </c>
      <c r="R19" s="2">
        <f>ROUND(AVERAGE(M19:Q19),3)</f>
        <v>0.49399999999999999</v>
      </c>
      <c r="S19" s="2">
        <f>ROUND(STDEV(M19:Q19),3)</f>
        <v>2E-3</v>
      </c>
      <c r="T19" s="2">
        <v>0.52232611179351796</v>
      </c>
    </row>
    <row r="20" spans="1:20" x14ac:dyDescent="0.2">
      <c r="A20" t="s">
        <v>103</v>
      </c>
      <c r="B20">
        <v>0</v>
      </c>
      <c r="C20">
        <v>0</v>
      </c>
      <c r="D20">
        <v>0</v>
      </c>
      <c r="E20" s="5">
        <v>75.599999999999994</v>
      </c>
      <c r="F20" s="2">
        <v>0.43375483155250499</v>
      </c>
      <c r="G20" s="2">
        <v>0.41707327961921598</v>
      </c>
      <c r="H20" s="2">
        <v>0.39630788564682001</v>
      </c>
      <c r="I20" s="2">
        <v>0.38943541049957198</v>
      </c>
      <c r="J20" s="2">
        <v>0.41339558362960799</v>
      </c>
      <c r="K20" s="2">
        <f>ROUND(AVERAGE(F20:J20),3)</f>
        <v>0.41</v>
      </c>
      <c r="L20" s="2">
        <f>ROUND(STDEV(F20:J20),3)</f>
        <v>1.7999999999999999E-2</v>
      </c>
      <c r="M20" s="2">
        <v>0.50834578275680498</v>
      </c>
      <c r="N20" s="2">
        <v>0.50476956367492598</v>
      </c>
      <c r="O20" s="2">
        <v>0.50557488203048695</v>
      </c>
      <c r="P20" s="2">
        <v>0.50762665271759</v>
      </c>
      <c r="Q20" s="2">
        <v>0.51003670692443803</v>
      </c>
      <c r="R20" s="2">
        <f>ROUND(AVERAGE(M20:Q20),3)</f>
        <v>0.50700000000000001</v>
      </c>
      <c r="S20" s="2">
        <f>ROUND(STDEV(M20:Q20),3)</f>
        <v>2E-3</v>
      </c>
      <c r="T20" s="2">
        <v>0.52283477783203103</v>
      </c>
    </row>
    <row r="21" spans="1:20" x14ac:dyDescent="0.2">
      <c r="A21" t="s">
        <v>23</v>
      </c>
      <c r="B21">
        <v>1</v>
      </c>
      <c r="C21">
        <v>0</v>
      </c>
      <c r="D21">
        <v>0</v>
      </c>
      <c r="E21" s="5">
        <v>51.2</v>
      </c>
      <c r="F21" s="2">
        <v>0.40696802735328602</v>
      </c>
      <c r="G21" s="2">
        <v>0.398563742637634</v>
      </c>
      <c r="H21" s="2">
        <v>0.37859216332435602</v>
      </c>
      <c r="I21" s="2">
        <v>0.40095508098602201</v>
      </c>
      <c r="J21" s="2">
        <v>0.41289192438125599</v>
      </c>
      <c r="K21" s="2">
        <f>ROUND(AVERAGE(F21:J21),3)</f>
        <v>0.4</v>
      </c>
      <c r="L21" s="2">
        <f>ROUND(STDEV(F21:J21),3)</f>
        <v>1.2999999999999999E-2</v>
      </c>
      <c r="M21" s="2">
        <v>0.52287971973419101</v>
      </c>
      <c r="N21" s="2">
        <v>0.52294266223907404</v>
      </c>
      <c r="O21" s="2">
        <v>0.51882606744766202</v>
      </c>
      <c r="P21" s="2">
        <v>0.52275091409683205</v>
      </c>
      <c r="Q21" s="2">
        <v>0.523537456989288</v>
      </c>
      <c r="R21" s="2">
        <f>ROUND(AVERAGE(M21:Q21),3)</f>
        <v>0.52200000000000002</v>
      </c>
      <c r="S21" s="2">
        <f>ROUND(STDEV(M21:Q21),3)</f>
        <v>2E-3</v>
      </c>
      <c r="T21" s="2">
        <v>0.52350431680679299</v>
      </c>
    </row>
    <row r="22" spans="1:20" x14ac:dyDescent="0.2">
      <c r="A22" t="s">
        <v>99</v>
      </c>
      <c r="B22">
        <v>0</v>
      </c>
      <c r="C22">
        <v>0</v>
      </c>
      <c r="D22">
        <v>0</v>
      </c>
      <c r="E22" s="5">
        <v>36.299999999999997</v>
      </c>
      <c r="F22" s="2">
        <v>0.37205716967582703</v>
      </c>
      <c r="G22" s="2">
        <v>0.370618015527725</v>
      </c>
      <c r="H22" s="2">
        <v>0.38585066795349099</v>
      </c>
      <c r="I22" s="2">
        <v>0.37780052423477101</v>
      </c>
      <c r="J22" s="2">
        <v>0.408766418695449</v>
      </c>
      <c r="K22" s="2">
        <f>ROUND(AVERAGE(F22:J22),3)</f>
        <v>0.38300000000000001</v>
      </c>
      <c r="L22" s="2">
        <f>ROUND(STDEV(F22:J22),3)</f>
        <v>1.6E-2</v>
      </c>
      <c r="M22" s="2">
        <v>0.52807301282882602</v>
      </c>
      <c r="N22" s="2">
        <v>0.528037369251251</v>
      </c>
      <c r="O22" s="2">
        <v>0.52612698078155495</v>
      </c>
      <c r="P22" s="2">
        <v>0.52591133117675704</v>
      </c>
      <c r="Q22" s="2">
        <v>0.52747237682342496</v>
      </c>
      <c r="R22" s="2">
        <f>ROUND(AVERAGE(M22:Q22),3)</f>
        <v>0.52700000000000002</v>
      </c>
      <c r="S22" s="2">
        <f>ROUND(STDEV(M22:Q22),3)</f>
        <v>1E-3</v>
      </c>
      <c r="T22" s="2">
        <v>0.52491915225982599</v>
      </c>
    </row>
    <row r="23" spans="1:20" x14ac:dyDescent="0.2">
      <c r="A23" t="s">
        <v>104</v>
      </c>
      <c r="B23">
        <v>6</v>
      </c>
      <c r="C23">
        <v>0</v>
      </c>
      <c r="D23">
        <v>5</v>
      </c>
      <c r="E23" s="5">
        <v>89.6</v>
      </c>
      <c r="F23" s="2">
        <v>0.40641289949417098</v>
      </c>
      <c r="G23" s="2">
        <v>0.39534035325050298</v>
      </c>
      <c r="H23" s="2">
        <v>0.39290791749954201</v>
      </c>
      <c r="I23" s="2">
        <v>0.38014742732048001</v>
      </c>
      <c r="J23" s="2">
        <v>0.42454925179481501</v>
      </c>
      <c r="K23" s="2">
        <f>ROUND(AVERAGE(F23:J23),3)</f>
        <v>0.4</v>
      </c>
      <c r="L23" s="2">
        <f>ROUND(STDEV(F23:J23),3)</f>
        <v>1.7000000000000001E-2</v>
      </c>
      <c r="M23" s="2">
        <v>0.52571821212768499</v>
      </c>
      <c r="N23" s="2">
        <v>0.51389241218566895</v>
      </c>
      <c r="O23" s="2">
        <v>0.52714484930038397</v>
      </c>
      <c r="P23" s="2">
        <v>0.51986551284789995</v>
      </c>
      <c r="Q23" s="2">
        <v>0.52777743339538497</v>
      </c>
      <c r="R23" s="2">
        <f>ROUND(AVERAGE(M23:Q23),3)</f>
        <v>0.52300000000000002</v>
      </c>
      <c r="S23" s="2">
        <f>ROUND(STDEV(M23:Q23),3)</f>
        <v>6.0000000000000001E-3</v>
      </c>
      <c r="T23" s="2">
        <v>0.525798380374908</v>
      </c>
    </row>
    <row r="24" spans="1:20" x14ac:dyDescent="0.2">
      <c r="A24" t="s">
        <v>87</v>
      </c>
      <c r="B24">
        <v>0</v>
      </c>
      <c r="C24">
        <v>0</v>
      </c>
      <c r="D24">
        <v>4</v>
      </c>
      <c r="E24" s="5">
        <v>75.599999999999994</v>
      </c>
      <c r="F24" s="2">
        <v>0.37132430076599099</v>
      </c>
      <c r="G24" s="2">
        <v>0.38516339659690801</v>
      </c>
      <c r="H24" s="2">
        <v>0.38501003384590099</v>
      </c>
      <c r="I24" s="2">
        <v>0.410422533750534</v>
      </c>
      <c r="J24" s="2">
        <v>0.38109582662582397</v>
      </c>
      <c r="K24" s="2">
        <f>ROUND(AVERAGE(F24:J24),3)</f>
        <v>0.38700000000000001</v>
      </c>
      <c r="L24" s="2">
        <f>ROUND(STDEV(F24:J24),3)</f>
        <v>1.4E-2</v>
      </c>
      <c r="M24" s="2">
        <v>0.55873322486877397</v>
      </c>
      <c r="N24" s="2">
        <v>0.54862755537033003</v>
      </c>
      <c r="O24" s="2">
        <v>0.55374991893768299</v>
      </c>
      <c r="P24" s="2">
        <v>0.55024755001068104</v>
      </c>
      <c r="Q24" s="2">
        <v>0.55313777923583896</v>
      </c>
      <c r="R24" s="2">
        <f>ROUND(AVERAGE(M24:Q24),3)</f>
        <v>0.55300000000000005</v>
      </c>
      <c r="S24" s="2">
        <f>ROUND(STDEV(M24:Q24),3)</f>
        <v>4.0000000000000001E-3</v>
      </c>
      <c r="T24" s="2">
        <v>0.52713471651077204</v>
      </c>
    </row>
    <row r="25" spans="1:20" x14ac:dyDescent="0.2">
      <c r="A25" t="s">
        <v>171</v>
      </c>
      <c r="B25">
        <v>0</v>
      </c>
      <c r="C25">
        <v>0</v>
      </c>
      <c r="D25">
        <v>8</v>
      </c>
      <c r="E25" s="5">
        <v>0</v>
      </c>
      <c r="F25" s="2">
        <v>0.36753642559051503</v>
      </c>
      <c r="G25" s="2">
        <v>0.35474258661270103</v>
      </c>
      <c r="H25" s="2">
        <v>0.38358023762702897</v>
      </c>
      <c r="I25" s="2">
        <v>0.36560091376304599</v>
      </c>
      <c r="J25" s="2">
        <v>0.396734058856964</v>
      </c>
      <c r="K25" s="2">
        <f>ROUND(AVERAGE(F25:J25),3)</f>
        <v>0.374</v>
      </c>
      <c r="L25" s="2">
        <f>ROUND(STDEV(F25:J25),3)</f>
        <v>1.7000000000000001E-2</v>
      </c>
      <c r="M25" s="2">
        <v>0.52499240636825495</v>
      </c>
      <c r="N25" s="2">
        <v>0.53589659929275502</v>
      </c>
      <c r="O25" s="2">
        <v>0.52458500862121504</v>
      </c>
      <c r="P25" s="2">
        <v>0.525332331657409</v>
      </c>
      <c r="Q25" s="2">
        <v>0.52476239204406705</v>
      </c>
      <c r="R25" s="2">
        <f>ROUND(AVERAGE(M25:Q25),3)</f>
        <v>0.52700000000000002</v>
      </c>
      <c r="S25" s="2">
        <f>ROUND(STDEV(M25:Q25),3)</f>
        <v>5.0000000000000001E-3</v>
      </c>
      <c r="T25" s="2">
        <v>0.52724450826644897</v>
      </c>
    </row>
    <row r="26" spans="1:20" x14ac:dyDescent="0.2">
      <c r="A26" t="s">
        <v>95</v>
      </c>
      <c r="B26">
        <v>5</v>
      </c>
      <c r="C26">
        <v>3</v>
      </c>
      <c r="D26">
        <v>0</v>
      </c>
      <c r="E26" s="5">
        <v>25.9</v>
      </c>
      <c r="F26" s="2">
        <v>0.40052732825279203</v>
      </c>
      <c r="G26" s="2">
        <v>0.36828565597534102</v>
      </c>
      <c r="H26" s="2">
        <v>0.379889845848083</v>
      </c>
      <c r="I26" s="2">
        <v>0.38855871558189298</v>
      </c>
      <c r="J26" s="2">
        <v>0.42139536142349199</v>
      </c>
      <c r="K26" s="2">
        <f>ROUND(AVERAGE(F26:J26),3)</f>
        <v>0.39200000000000002</v>
      </c>
      <c r="L26" s="2">
        <f>ROUND(STDEV(F26:J26),3)</f>
        <v>0.02</v>
      </c>
      <c r="M26" s="2">
        <v>0.52156049013137795</v>
      </c>
      <c r="N26" s="2">
        <v>0.52258330583572299</v>
      </c>
      <c r="O26" s="2">
        <v>0.51964408159255904</v>
      </c>
      <c r="P26" s="2">
        <v>0.52884602546691895</v>
      </c>
      <c r="Q26" s="2">
        <v>0.52533084154128995</v>
      </c>
      <c r="R26" s="2">
        <f>ROUND(AVERAGE(M26:Q26),3)</f>
        <v>0.52400000000000002</v>
      </c>
      <c r="S26" s="2">
        <f>ROUND(STDEV(M26:Q26),3)</f>
        <v>4.0000000000000001E-3</v>
      </c>
      <c r="T26" s="2">
        <v>0.52773028612136796</v>
      </c>
    </row>
    <row r="27" spans="1:20" x14ac:dyDescent="0.2">
      <c r="A27" t="s">
        <v>96</v>
      </c>
      <c r="B27">
        <v>5</v>
      </c>
      <c r="C27">
        <v>3</v>
      </c>
      <c r="D27">
        <v>0</v>
      </c>
      <c r="E27" s="5">
        <v>25.9</v>
      </c>
      <c r="F27" s="2">
        <v>0.40052732825279203</v>
      </c>
      <c r="G27" s="2">
        <v>0.36828565597534102</v>
      </c>
      <c r="H27" s="2">
        <v>0.379889845848083</v>
      </c>
      <c r="I27" s="2">
        <v>0.38855871558189298</v>
      </c>
      <c r="J27" s="2">
        <v>0.42139536142349199</v>
      </c>
      <c r="K27" s="2">
        <f>ROUND(AVERAGE(F27:J27),3)</f>
        <v>0.39200000000000002</v>
      </c>
      <c r="L27" s="2">
        <f>ROUND(STDEV(F27:J27),3)</f>
        <v>0.02</v>
      </c>
      <c r="M27" s="2">
        <v>0.52156049013137795</v>
      </c>
      <c r="N27" s="2">
        <v>0.52258330583572299</v>
      </c>
      <c r="O27" s="2">
        <v>0.51964408159255904</v>
      </c>
      <c r="P27" s="2">
        <v>0.52884602546691895</v>
      </c>
      <c r="Q27" s="2">
        <v>0.52533084154128995</v>
      </c>
      <c r="R27" s="2">
        <f>ROUND(AVERAGE(M27:Q27),3)</f>
        <v>0.52400000000000002</v>
      </c>
      <c r="S27" s="2">
        <f>ROUND(STDEV(M27:Q27),3)</f>
        <v>4.0000000000000001E-3</v>
      </c>
      <c r="T27" s="2">
        <v>0.52773028612136796</v>
      </c>
    </row>
    <row r="28" spans="1:20" x14ac:dyDescent="0.2">
      <c r="A28" t="s">
        <v>97</v>
      </c>
      <c r="B28">
        <v>0</v>
      </c>
      <c r="C28">
        <v>3</v>
      </c>
      <c r="D28">
        <v>0</v>
      </c>
      <c r="E28" s="5">
        <v>25.9</v>
      </c>
      <c r="F28" s="2">
        <v>0.40052732825279203</v>
      </c>
      <c r="G28" s="2">
        <v>0.36828565597534102</v>
      </c>
      <c r="H28" s="2">
        <v>0.379889845848083</v>
      </c>
      <c r="I28" s="2">
        <v>0.38855871558189298</v>
      </c>
      <c r="J28" s="2">
        <v>0.42139536142349199</v>
      </c>
      <c r="K28" s="2">
        <f>ROUND(AVERAGE(F28:J28),3)</f>
        <v>0.39200000000000002</v>
      </c>
      <c r="L28" s="2">
        <f>ROUND(STDEV(F28:J28),3)</f>
        <v>0.02</v>
      </c>
      <c r="M28" s="2">
        <v>0.52156049013137795</v>
      </c>
      <c r="N28" s="2">
        <v>0.52258330583572299</v>
      </c>
      <c r="O28" s="2">
        <v>0.51964408159255904</v>
      </c>
      <c r="P28" s="2">
        <v>0.52884602546691895</v>
      </c>
      <c r="Q28" s="2">
        <v>0.52533084154128995</v>
      </c>
      <c r="R28" s="2">
        <f>ROUND(AVERAGE(M28:Q28),3)</f>
        <v>0.52400000000000002</v>
      </c>
      <c r="S28" s="2">
        <f>ROUND(STDEV(M28:Q28),3)</f>
        <v>4.0000000000000001E-3</v>
      </c>
      <c r="T28" s="2">
        <v>0.52773028612136796</v>
      </c>
    </row>
    <row r="29" spans="1:20" x14ac:dyDescent="0.2">
      <c r="A29" t="s">
        <v>78</v>
      </c>
      <c r="B29">
        <v>0</v>
      </c>
      <c r="C29">
        <v>0</v>
      </c>
      <c r="D29">
        <v>0</v>
      </c>
      <c r="E29" s="5">
        <v>9.5</v>
      </c>
      <c r="F29" s="2">
        <v>0.37203270196914601</v>
      </c>
      <c r="G29" s="2">
        <v>0.36303552985191301</v>
      </c>
      <c r="H29" s="2">
        <v>0.38994878530502303</v>
      </c>
      <c r="I29" s="2">
        <v>0.370715141296386</v>
      </c>
      <c r="J29" s="2">
        <v>0.39484450221061701</v>
      </c>
      <c r="K29" s="2">
        <f>ROUND(AVERAGE(F29:J29),3)</f>
        <v>0.378</v>
      </c>
      <c r="L29" s="2">
        <f>ROUND(STDEV(F29:J29),3)</f>
        <v>1.4E-2</v>
      </c>
      <c r="M29" s="2">
        <v>0.53691762685775701</v>
      </c>
      <c r="N29" s="2">
        <v>0.53685986995696999</v>
      </c>
      <c r="O29" s="2">
        <v>0.53840434551239003</v>
      </c>
      <c r="P29" s="2">
        <v>0.53643715381622303</v>
      </c>
      <c r="Q29" s="2">
        <v>0.53745120763778598</v>
      </c>
      <c r="R29" s="2">
        <f>ROUND(AVERAGE(M29:Q29),3)</f>
        <v>0.53700000000000003</v>
      </c>
      <c r="S29" s="2">
        <f>ROUND(STDEV(M29:Q29),3)</f>
        <v>1E-3</v>
      </c>
      <c r="T29" s="2">
        <v>0.52784341573715199</v>
      </c>
    </row>
    <row r="30" spans="1:20" x14ac:dyDescent="0.2">
      <c r="A30" t="s">
        <v>16</v>
      </c>
      <c r="B30">
        <v>1</v>
      </c>
      <c r="C30">
        <v>0</v>
      </c>
      <c r="D30">
        <v>1</v>
      </c>
      <c r="E30" s="5">
        <v>80.099999999999994</v>
      </c>
      <c r="F30" s="2">
        <v>0.40267831087112399</v>
      </c>
      <c r="G30" s="2">
        <v>0.40396714210510198</v>
      </c>
      <c r="H30" s="2">
        <v>0.42324504256248402</v>
      </c>
      <c r="I30" s="2">
        <v>0.36251375079154902</v>
      </c>
      <c r="J30" s="2">
        <v>0.41913732886314298</v>
      </c>
      <c r="K30" s="2">
        <f>ROUND(AVERAGE(F30:J30),3)</f>
        <v>0.40200000000000002</v>
      </c>
      <c r="L30" s="2">
        <f>ROUND(STDEV(F30:J30),3)</f>
        <v>2.4E-2</v>
      </c>
      <c r="M30" s="2">
        <v>0.51992362737655595</v>
      </c>
      <c r="N30" s="2">
        <v>0.51926201581954901</v>
      </c>
      <c r="O30" s="2">
        <v>0.51743131875991799</v>
      </c>
      <c r="P30" s="2">
        <v>0.51638031005859297</v>
      </c>
      <c r="Q30" s="2">
        <v>0.51538282632827703</v>
      </c>
      <c r="R30" s="2">
        <f>ROUND(AVERAGE(M30:Q30),3)</f>
        <v>0.51800000000000002</v>
      </c>
      <c r="S30" s="2">
        <f>ROUND(STDEV(M30:Q30),3)</f>
        <v>2E-3</v>
      </c>
      <c r="T30" s="2">
        <v>0.52825862169265703</v>
      </c>
    </row>
    <row r="31" spans="1:20" x14ac:dyDescent="0.2">
      <c r="A31" t="s">
        <v>138</v>
      </c>
      <c r="B31">
        <v>8</v>
      </c>
      <c r="C31">
        <v>0</v>
      </c>
      <c r="D31">
        <v>0</v>
      </c>
      <c r="E31" s="5">
        <v>42.3</v>
      </c>
      <c r="F31" s="2">
        <v>0.353751391172409</v>
      </c>
      <c r="G31" s="2">
        <v>0.37172782421111999</v>
      </c>
      <c r="H31" s="2">
        <v>0.35182958841323803</v>
      </c>
      <c r="I31" s="2">
        <v>0.387488603591918</v>
      </c>
      <c r="J31" s="2">
        <v>0.37593811750411898</v>
      </c>
      <c r="K31" s="2">
        <f>ROUND(AVERAGE(F31:J31),3)</f>
        <v>0.36799999999999999</v>
      </c>
      <c r="L31" s="2">
        <f>ROUND(STDEV(F31:J31),3)</f>
        <v>1.4999999999999999E-2</v>
      </c>
      <c r="M31" s="2">
        <v>0.50234168767928999</v>
      </c>
      <c r="N31" s="2">
        <v>0.49752891063690102</v>
      </c>
      <c r="O31" s="2">
        <v>0.498748838901519</v>
      </c>
      <c r="P31" s="2">
        <v>0.49955779314041099</v>
      </c>
      <c r="Q31" s="2">
        <v>0.49952313303947399</v>
      </c>
      <c r="R31" s="2">
        <f>ROUND(AVERAGE(M31:Q31),3)</f>
        <v>0.5</v>
      </c>
      <c r="S31" s="2">
        <f>ROUND(STDEV(M31:Q31),3)</f>
        <v>2E-3</v>
      </c>
      <c r="T31" s="2">
        <v>0.52851265668868996</v>
      </c>
    </row>
    <row r="32" spans="1:20" x14ac:dyDescent="0.2">
      <c r="A32" t="s">
        <v>134</v>
      </c>
      <c r="B32">
        <v>0</v>
      </c>
      <c r="C32">
        <v>0</v>
      </c>
      <c r="D32">
        <v>0</v>
      </c>
      <c r="E32" s="5">
        <v>19.899999999999999</v>
      </c>
      <c r="F32" s="2">
        <v>0.36725425720214799</v>
      </c>
      <c r="G32" s="2">
        <v>0.37044262886047302</v>
      </c>
      <c r="H32" s="2">
        <v>0.36610662937164301</v>
      </c>
      <c r="I32" s="2">
        <v>0.37737098336219699</v>
      </c>
      <c r="J32" s="2">
        <v>0.390061825513839</v>
      </c>
      <c r="K32" s="2">
        <f>ROUND(AVERAGE(F32:J32),3)</f>
        <v>0.374</v>
      </c>
      <c r="L32" s="2">
        <f>ROUND(STDEV(F32:J32),3)</f>
        <v>0.01</v>
      </c>
      <c r="M32" s="2">
        <v>0.51282805204391402</v>
      </c>
      <c r="N32" s="2">
        <v>0.51321351528167702</v>
      </c>
      <c r="O32" s="2">
        <v>0.514820337295532</v>
      </c>
      <c r="P32" s="2">
        <v>0.51473081111907903</v>
      </c>
      <c r="Q32" s="2">
        <v>0.51569032669067305</v>
      </c>
      <c r="R32" s="2">
        <f>ROUND(AVERAGE(M32:Q32),3)</f>
        <v>0.51400000000000001</v>
      </c>
      <c r="S32" s="2">
        <f>ROUND(STDEV(M32:Q32),3)</f>
        <v>1E-3</v>
      </c>
      <c r="T32" s="2">
        <v>0.53062498569488503</v>
      </c>
    </row>
    <row r="33" spans="1:20" x14ac:dyDescent="0.2">
      <c r="A33" t="s">
        <v>83</v>
      </c>
      <c r="B33">
        <v>0</v>
      </c>
      <c r="C33">
        <v>0</v>
      </c>
      <c r="D33">
        <v>0</v>
      </c>
      <c r="E33" s="5">
        <v>1.5</v>
      </c>
      <c r="F33" s="2">
        <v>0.35464420914649902</v>
      </c>
      <c r="G33" s="2">
        <v>0.35133042931556702</v>
      </c>
      <c r="H33" s="2">
        <v>0.38089224696159302</v>
      </c>
      <c r="I33" s="2">
        <v>0.37523519992828303</v>
      </c>
      <c r="J33" s="2">
        <v>0.39473497867584201</v>
      </c>
      <c r="K33" s="2">
        <f>ROUND(AVERAGE(F33:J33),3)</f>
        <v>0.371</v>
      </c>
      <c r="L33" s="2">
        <f>ROUND(STDEV(F33:J33),3)</f>
        <v>1.7999999999999999E-2</v>
      </c>
      <c r="M33" s="2">
        <v>0.53519439697265603</v>
      </c>
      <c r="N33" s="2">
        <v>0.53442889451980502</v>
      </c>
      <c r="O33" s="2">
        <v>0.53390645980834905</v>
      </c>
      <c r="P33" s="2">
        <v>0.54252797365188599</v>
      </c>
      <c r="Q33" s="2">
        <v>0.536132752895355</v>
      </c>
      <c r="R33" s="2">
        <f>ROUND(AVERAGE(M33:Q33),3)</f>
        <v>0.53600000000000003</v>
      </c>
      <c r="S33" s="2">
        <f>ROUND(STDEV(M33:Q33),3)</f>
        <v>4.0000000000000001E-3</v>
      </c>
      <c r="T33" s="2">
        <v>0.53063076734542802</v>
      </c>
    </row>
    <row r="34" spans="1:20" x14ac:dyDescent="0.2">
      <c r="A34" t="s">
        <v>93</v>
      </c>
      <c r="B34">
        <v>5</v>
      </c>
      <c r="C34">
        <v>3</v>
      </c>
      <c r="D34">
        <v>0</v>
      </c>
      <c r="E34" s="5">
        <v>73.599999999999994</v>
      </c>
      <c r="F34" s="2">
        <v>0.40212389826774497</v>
      </c>
      <c r="G34" s="2">
        <v>0.38706085085868802</v>
      </c>
      <c r="H34" s="2">
        <v>0.40189060568809498</v>
      </c>
      <c r="I34" s="2">
        <v>0.40531051158905002</v>
      </c>
      <c r="J34" s="2">
        <v>0.43503415584564198</v>
      </c>
      <c r="K34" s="2">
        <f>ROUND(AVERAGE(F34:J34),3)</f>
        <v>0.40600000000000003</v>
      </c>
      <c r="L34" s="2">
        <f>ROUND(STDEV(F34:J34),3)</f>
        <v>1.7999999999999999E-2</v>
      </c>
      <c r="M34" s="2">
        <v>0.55535262823104803</v>
      </c>
      <c r="N34" s="2">
        <v>0.55192083120346003</v>
      </c>
      <c r="O34" s="2">
        <v>0.54993480443954401</v>
      </c>
      <c r="P34" s="2">
        <v>0.55221617221832198</v>
      </c>
      <c r="Q34" s="2">
        <v>0.55140137672424305</v>
      </c>
      <c r="R34" s="2">
        <f>ROUND(AVERAGE(M34:Q34),3)</f>
        <v>0.55200000000000005</v>
      </c>
      <c r="S34" s="2">
        <f>ROUND(STDEV(M34:Q34),3)</f>
        <v>2E-3</v>
      </c>
      <c r="T34" s="2">
        <v>0.53093302249908403</v>
      </c>
    </row>
    <row r="35" spans="1:20" x14ac:dyDescent="0.2">
      <c r="A35" t="s">
        <v>94</v>
      </c>
      <c r="B35">
        <v>5</v>
      </c>
      <c r="C35">
        <v>3</v>
      </c>
      <c r="D35">
        <v>0</v>
      </c>
      <c r="E35" s="5">
        <v>73.599999999999994</v>
      </c>
      <c r="F35" s="2">
        <v>0.40212389826774497</v>
      </c>
      <c r="G35" s="2">
        <v>0.38706085085868802</v>
      </c>
      <c r="H35" s="2">
        <v>0.40189060568809498</v>
      </c>
      <c r="I35" s="2">
        <v>0.40531051158905002</v>
      </c>
      <c r="J35" s="2">
        <v>0.43503415584564198</v>
      </c>
      <c r="K35" s="2">
        <f>ROUND(AVERAGE(F35:J35),3)</f>
        <v>0.40600000000000003</v>
      </c>
      <c r="L35" s="2">
        <f>ROUND(STDEV(F35:J35),3)</f>
        <v>1.7999999999999999E-2</v>
      </c>
      <c r="M35" s="2">
        <v>0.55535262823104803</v>
      </c>
      <c r="N35" s="2">
        <v>0.55192083120346003</v>
      </c>
      <c r="O35" s="2">
        <v>0.54993480443954401</v>
      </c>
      <c r="P35" s="2">
        <v>0.55221617221832198</v>
      </c>
      <c r="Q35" s="2">
        <v>0.55140137672424305</v>
      </c>
      <c r="R35" s="2">
        <f>ROUND(AVERAGE(M35:Q35),3)</f>
        <v>0.55200000000000005</v>
      </c>
      <c r="S35" s="2">
        <f>ROUND(STDEV(M35:Q35),3)</f>
        <v>2E-3</v>
      </c>
      <c r="T35" s="2">
        <v>0.53093302249908403</v>
      </c>
    </row>
    <row r="36" spans="1:20" x14ac:dyDescent="0.2">
      <c r="A36" t="s">
        <v>56</v>
      </c>
      <c r="B36">
        <v>3</v>
      </c>
      <c r="C36">
        <v>0</v>
      </c>
      <c r="D36">
        <v>2</v>
      </c>
      <c r="E36" s="5">
        <v>89.6</v>
      </c>
      <c r="F36" s="2">
        <v>0.36915770173072798</v>
      </c>
      <c r="G36" s="2">
        <v>0.38864153623580899</v>
      </c>
      <c r="H36" s="2">
        <v>0.37219148874282798</v>
      </c>
      <c r="I36" s="2">
        <v>0.42080712318420399</v>
      </c>
      <c r="J36" s="2">
        <v>0.37021750211715698</v>
      </c>
      <c r="K36" s="2">
        <f>ROUND(AVERAGE(F36:J36),3)</f>
        <v>0.38400000000000001</v>
      </c>
      <c r="L36" s="2">
        <f>ROUND(STDEV(F36:J36),3)</f>
        <v>2.1999999999999999E-2</v>
      </c>
      <c r="M36" s="2">
        <v>0.52900499105453402</v>
      </c>
      <c r="N36" s="2">
        <v>0.531189024448394</v>
      </c>
      <c r="O36" s="2">
        <v>0.52901870012283303</v>
      </c>
      <c r="P36" s="2">
        <v>0.53053951263427701</v>
      </c>
      <c r="Q36" s="2">
        <v>0.52987098693847601</v>
      </c>
      <c r="R36" s="2">
        <f>ROUND(AVERAGE(M36:Q36),3)</f>
        <v>0.53</v>
      </c>
      <c r="S36" s="2">
        <f>ROUND(STDEV(M36:Q36),3)</f>
        <v>1E-3</v>
      </c>
      <c r="T36" s="2">
        <v>0.53117120265960605</v>
      </c>
    </row>
    <row r="37" spans="1:20" x14ac:dyDescent="0.2">
      <c r="A37" t="s">
        <v>112</v>
      </c>
      <c r="B37">
        <v>6</v>
      </c>
      <c r="C37">
        <v>4</v>
      </c>
      <c r="D37">
        <v>0</v>
      </c>
      <c r="E37" s="5">
        <v>75.599999999999994</v>
      </c>
      <c r="F37" s="2">
        <v>0.421646177768707</v>
      </c>
      <c r="G37" s="2">
        <v>0.43615373969077997</v>
      </c>
      <c r="H37" s="2">
        <v>0.41243299841880798</v>
      </c>
      <c r="I37" s="2">
        <v>0.40868842601776101</v>
      </c>
      <c r="J37" s="2">
        <v>0.383977621793746</v>
      </c>
      <c r="K37" s="2">
        <f>ROUND(AVERAGE(F37:J37),3)</f>
        <v>0.41299999999999998</v>
      </c>
      <c r="L37" s="2">
        <f>ROUND(STDEV(F37:J37),3)</f>
        <v>1.9E-2</v>
      </c>
      <c r="M37" s="2">
        <v>0.50686520338058405</v>
      </c>
      <c r="N37" s="2">
        <v>0.51032191514968805</v>
      </c>
      <c r="O37" s="2">
        <v>0.510370373725891</v>
      </c>
      <c r="P37" s="2">
        <v>0.51047044992446899</v>
      </c>
      <c r="Q37" s="2">
        <v>0.51017707586288397</v>
      </c>
      <c r="R37" s="2">
        <f>ROUND(AVERAGE(M37:Q37),3)</f>
        <v>0.51</v>
      </c>
      <c r="S37" s="2">
        <f>ROUND(STDEV(M37:Q37),3)</f>
        <v>2E-3</v>
      </c>
      <c r="T37" s="2">
        <v>0.53238332271575906</v>
      </c>
    </row>
    <row r="38" spans="1:20" x14ac:dyDescent="0.2">
      <c r="A38" t="s">
        <v>142</v>
      </c>
      <c r="B38">
        <v>0</v>
      </c>
      <c r="C38">
        <v>0</v>
      </c>
      <c r="D38">
        <v>0</v>
      </c>
      <c r="E38" s="5">
        <v>72.099999999999994</v>
      </c>
      <c r="F38" s="2">
        <v>0.35836991667747498</v>
      </c>
      <c r="G38" s="2">
        <v>0.33866548538208002</v>
      </c>
      <c r="H38" s="2">
        <v>0.37115693092346103</v>
      </c>
      <c r="I38" s="2">
        <v>0.36715206503868097</v>
      </c>
      <c r="J38" s="2">
        <v>0.38395556807518</v>
      </c>
      <c r="K38" s="2">
        <f>ROUND(AVERAGE(F38:J38),3)</f>
        <v>0.36399999999999999</v>
      </c>
      <c r="L38" s="2">
        <f>ROUND(STDEV(F38:J38),3)</f>
        <v>1.7000000000000001E-2</v>
      </c>
      <c r="M38" s="2">
        <v>0.52214133739471402</v>
      </c>
      <c r="N38" s="2">
        <v>0.51983773708343495</v>
      </c>
      <c r="O38" s="2">
        <v>0.52283114194869995</v>
      </c>
      <c r="P38" s="2">
        <v>0.52079844474792403</v>
      </c>
      <c r="Q38" s="2">
        <v>0.52372008562088002</v>
      </c>
      <c r="R38" s="2">
        <f>ROUND(AVERAGE(M38:Q38),3)</f>
        <v>0.52200000000000002</v>
      </c>
      <c r="S38" s="2">
        <f>ROUND(STDEV(M38:Q38),3)</f>
        <v>2E-3</v>
      </c>
      <c r="T38" s="2">
        <v>0.53240090608596802</v>
      </c>
    </row>
    <row r="39" spans="1:20" x14ac:dyDescent="0.2">
      <c r="A39" t="s">
        <v>145</v>
      </c>
      <c r="B39">
        <v>0</v>
      </c>
      <c r="C39">
        <v>0</v>
      </c>
      <c r="D39">
        <v>0</v>
      </c>
      <c r="E39" s="5">
        <v>9.5</v>
      </c>
      <c r="F39" s="2">
        <v>0.355786383152008</v>
      </c>
      <c r="G39" s="2">
        <v>0.35881564021110501</v>
      </c>
      <c r="H39" s="2">
        <v>0.37148422002792297</v>
      </c>
      <c r="I39" s="2">
        <v>0.36821755766868502</v>
      </c>
      <c r="J39" s="2">
        <v>0.37716716527938798</v>
      </c>
      <c r="K39" s="2">
        <f>ROUND(AVERAGE(F39:J39),3)</f>
        <v>0.36599999999999999</v>
      </c>
      <c r="L39" s="2">
        <f>ROUND(STDEV(F39:J39),3)</f>
        <v>8.9999999999999993E-3</v>
      </c>
      <c r="M39" s="2">
        <v>0.50736927986144997</v>
      </c>
      <c r="N39" s="2">
        <v>0.50061082839965798</v>
      </c>
      <c r="O39" s="2">
        <v>0.51150470972061102</v>
      </c>
      <c r="P39" s="2">
        <v>0.503689765930175</v>
      </c>
      <c r="Q39" s="2">
        <v>0.51195609569549505</v>
      </c>
      <c r="R39" s="2">
        <f>ROUND(AVERAGE(M39:Q39),3)</f>
        <v>0.50700000000000001</v>
      </c>
      <c r="S39" s="2">
        <f>ROUND(STDEV(M39:Q39),3)</f>
        <v>5.0000000000000001E-3</v>
      </c>
      <c r="T39" s="2">
        <v>0.53602433204650801</v>
      </c>
    </row>
    <row r="40" spans="1:20" x14ac:dyDescent="0.2">
      <c r="A40" t="s">
        <v>79</v>
      </c>
      <c r="B40">
        <v>0</v>
      </c>
      <c r="C40">
        <v>0</v>
      </c>
      <c r="D40">
        <v>0</v>
      </c>
      <c r="E40" s="5">
        <v>8.5</v>
      </c>
      <c r="F40" s="2">
        <v>0.383410334587097</v>
      </c>
      <c r="G40" s="2">
        <v>0.37432119250297502</v>
      </c>
      <c r="H40" s="2">
        <v>0.355250895023345</v>
      </c>
      <c r="I40" s="2">
        <v>0.37111943960189803</v>
      </c>
      <c r="J40" s="2">
        <v>0.41303846240043601</v>
      </c>
      <c r="K40" s="2">
        <f>ROUND(AVERAGE(F40:J40),3)</f>
        <v>0.379</v>
      </c>
      <c r="L40" s="2">
        <f>ROUND(STDEV(F40:J40),3)</f>
        <v>2.1000000000000001E-2</v>
      </c>
      <c r="M40" s="2">
        <v>0.53263032436370805</v>
      </c>
      <c r="N40" s="2">
        <v>0.53647041320800704</v>
      </c>
      <c r="O40" s="2">
        <v>0.53411406278610196</v>
      </c>
      <c r="P40" s="2">
        <v>0.53579038381576505</v>
      </c>
      <c r="Q40" s="2">
        <v>0.53408366441726596</v>
      </c>
      <c r="R40" s="2">
        <f>ROUND(AVERAGE(M40:Q40),3)</f>
        <v>0.53500000000000003</v>
      </c>
      <c r="S40" s="2">
        <f>ROUND(STDEV(M40:Q40),3)</f>
        <v>2E-3</v>
      </c>
      <c r="T40" s="2">
        <v>0.53633052110671997</v>
      </c>
    </row>
    <row r="41" spans="1:20" x14ac:dyDescent="0.2">
      <c r="A41" t="s">
        <v>91</v>
      </c>
      <c r="B41">
        <v>0</v>
      </c>
      <c r="C41">
        <v>3</v>
      </c>
      <c r="D41">
        <v>0</v>
      </c>
      <c r="E41" s="5">
        <v>93.5</v>
      </c>
      <c r="F41" s="2">
        <v>0.37101021409034701</v>
      </c>
      <c r="G41" s="2">
        <v>0.38281598687171903</v>
      </c>
      <c r="H41" s="2">
        <v>0.41096466779708801</v>
      </c>
      <c r="I41" s="2">
        <v>0.39111495018005299</v>
      </c>
      <c r="J41" s="2">
        <v>0.41428092122077897</v>
      </c>
      <c r="K41" s="2">
        <f>ROUND(AVERAGE(F41:J41),3)</f>
        <v>0.39400000000000002</v>
      </c>
      <c r="L41" s="2">
        <f>ROUND(STDEV(F41:J41),3)</f>
        <v>1.7999999999999999E-2</v>
      </c>
      <c r="M41" s="2">
        <v>0.51678115129470803</v>
      </c>
      <c r="N41" s="2">
        <v>0.51651775836944502</v>
      </c>
      <c r="O41" s="2">
        <v>0.51659017801284701</v>
      </c>
      <c r="P41" s="2">
        <v>0.51811224222183205</v>
      </c>
      <c r="Q41" s="2">
        <v>0.51736348867416304</v>
      </c>
      <c r="R41" s="2">
        <f>ROUND(AVERAGE(M41:Q41),3)</f>
        <v>0.51700000000000002</v>
      </c>
      <c r="S41" s="2">
        <f>ROUND(STDEV(M41:Q41),3)</f>
        <v>1E-3</v>
      </c>
      <c r="T41" s="2">
        <v>0.536388158798217</v>
      </c>
    </row>
    <row r="42" spans="1:20" x14ac:dyDescent="0.2">
      <c r="A42" t="s">
        <v>44</v>
      </c>
      <c r="B42">
        <v>2</v>
      </c>
      <c r="C42">
        <v>1</v>
      </c>
      <c r="D42">
        <v>0</v>
      </c>
      <c r="E42" s="5">
        <v>89.1</v>
      </c>
      <c r="F42" s="2">
        <v>0.39945164322853</v>
      </c>
      <c r="G42" s="2">
        <v>0.39471626281738198</v>
      </c>
      <c r="H42" s="2">
        <v>0.38797256350517201</v>
      </c>
      <c r="I42" s="2">
        <v>0.39827337861061002</v>
      </c>
      <c r="J42" s="2">
        <v>0.49418574571609403</v>
      </c>
      <c r="K42" s="2">
        <f>ROUND(AVERAGE(F42:J42),3)</f>
        <v>0.41499999999999998</v>
      </c>
      <c r="L42" s="2">
        <f>ROUND(STDEV(F42:J42),3)</f>
        <v>4.4999999999999998E-2</v>
      </c>
      <c r="M42" s="2">
        <v>0.53748059272766102</v>
      </c>
      <c r="N42" s="2">
        <v>0.53886121511459295</v>
      </c>
      <c r="O42" s="2">
        <v>0.53665751218795699</v>
      </c>
      <c r="P42" s="2">
        <v>0.53378504514694203</v>
      </c>
      <c r="Q42" s="2">
        <v>0.53651428222656194</v>
      </c>
      <c r="R42" s="2">
        <f>ROUND(AVERAGE(M42:Q42),3)</f>
        <v>0.53700000000000003</v>
      </c>
      <c r="S42" s="2">
        <f>ROUND(STDEV(M42:Q42),3)</f>
        <v>2E-3</v>
      </c>
      <c r="T42" s="2">
        <v>0.53714597225189198</v>
      </c>
    </row>
    <row r="43" spans="1:20" x14ac:dyDescent="0.2">
      <c r="A43" t="s">
        <v>14</v>
      </c>
      <c r="B43">
        <v>0</v>
      </c>
      <c r="C43">
        <v>0</v>
      </c>
      <c r="D43">
        <v>0</v>
      </c>
      <c r="E43" s="5">
        <v>37.299999999999997</v>
      </c>
      <c r="F43" s="2">
        <v>0.38713231682777399</v>
      </c>
      <c r="G43" s="2">
        <v>0.39739513397216703</v>
      </c>
      <c r="H43" s="2">
        <v>0.39747014641761702</v>
      </c>
      <c r="I43" s="2">
        <v>0.40250101685523898</v>
      </c>
      <c r="J43" s="2">
        <v>0.41599133610725397</v>
      </c>
      <c r="K43" s="2">
        <f>ROUND(AVERAGE(F43:J43),3)</f>
        <v>0.4</v>
      </c>
      <c r="L43" s="2">
        <f>ROUND(STDEV(F43:J43),3)</f>
        <v>0.01</v>
      </c>
      <c r="M43" s="2">
        <v>0.50663876533508301</v>
      </c>
      <c r="N43" s="2">
        <v>0.51731216907501198</v>
      </c>
      <c r="O43" s="2">
        <v>0.509440958499908</v>
      </c>
      <c r="P43" s="2">
        <v>0.50866675376892001</v>
      </c>
      <c r="Q43" s="2">
        <v>0.50871551036834695</v>
      </c>
      <c r="R43" s="2">
        <f>ROUND(AVERAGE(M43:Q43),3)</f>
        <v>0.51</v>
      </c>
      <c r="S43" s="2">
        <f>ROUND(STDEV(M43:Q43),3)</f>
        <v>4.0000000000000001E-3</v>
      </c>
      <c r="T43" s="2">
        <v>0.53728759288787797</v>
      </c>
    </row>
    <row r="44" spans="1:20" x14ac:dyDescent="0.2">
      <c r="A44" t="s">
        <v>170</v>
      </c>
      <c r="B44">
        <v>0</v>
      </c>
      <c r="C44">
        <v>0</v>
      </c>
      <c r="D44">
        <v>8</v>
      </c>
      <c r="E44" s="5">
        <v>15.4</v>
      </c>
      <c r="F44" s="2">
        <v>0.36767601966857899</v>
      </c>
      <c r="G44" s="2">
        <v>0.35535886883735601</v>
      </c>
      <c r="H44" s="2">
        <v>0.36597999930381703</v>
      </c>
      <c r="I44" s="2">
        <v>0.37875410914420998</v>
      </c>
      <c r="J44" s="2">
        <v>0.41853141784667902</v>
      </c>
      <c r="K44" s="2">
        <f>ROUND(AVERAGE(F44:J44),3)</f>
        <v>0.377</v>
      </c>
      <c r="L44" s="2">
        <f>ROUND(STDEV(F44:J44),3)</f>
        <v>2.5000000000000001E-2</v>
      </c>
      <c r="M44" s="2">
        <v>0.54205775260925204</v>
      </c>
      <c r="N44" s="2">
        <v>0.541451156139373</v>
      </c>
      <c r="O44" s="2">
        <v>0.54601234197616499</v>
      </c>
      <c r="P44" s="2">
        <v>0.54582267999649003</v>
      </c>
      <c r="Q44" s="2">
        <v>0.54535883665084794</v>
      </c>
      <c r="R44" s="2">
        <f>ROUND(AVERAGE(M44:Q44),3)</f>
        <v>0.54400000000000004</v>
      </c>
      <c r="S44" s="2">
        <f>ROUND(STDEV(M44:Q44),3)</f>
        <v>2E-3</v>
      </c>
      <c r="T44" s="2">
        <v>0.53754109144210804</v>
      </c>
    </row>
    <row r="45" spans="1:20" x14ac:dyDescent="0.2">
      <c r="A45" t="s">
        <v>147</v>
      </c>
      <c r="B45">
        <v>0</v>
      </c>
      <c r="C45">
        <v>0</v>
      </c>
      <c r="D45">
        <v>7</v>
      </c>
      <c r="E45" s="5">
        <v>76.099999999999994</v>
      </c>
      <c r="F45" s="2">
        <v>0.40827649831771801</v>
      </c>
      <c r="G45" s="2">
        <v>0.414474427700042</v>
      </c>
      <c r="H45" s="2">
        <v>0.40440270304679798</v>
      </c>
      <c r="I45" s="2">
        <v>0.40915226936340299</v>
      </c>
      <c r="J45" s="2">
        <v>0.437384933233261</v>
      </c>
      <c r="K45" s="2">
        <f>ROUND(AVERAGE(F45:J45),3)</f>
        <v>0.41499999999999998</v>
      </c>
      <c r="L45" s="2">
        <f>ROUND(STDEV(F45:J45),3)</f>
        <v>1.2999999999999999E-2</v>
      </c>
      <c r="M45" s="2">
        <v>0.59872788190841597</v>
      </c>
      <c r="N45" s="2">
        <v>0.59449571371078402</v>
      </c>
      <c r="O45" s="2">
        <v>0.59437000751495295</v>
      </c>
      <c r="P45" s="2">
        <v>0.59815025329589799</v>
      </c>
      <c r="Q45" s="2">
        <v>0.59647232294082597</v>
      </c>
      <c r="R45" s="2">
        <f>ROUND(AVERAGE(M45:Q45),3)</f>
        <v>0.59599999999999997</v>
      </c>
      <c r="S45" s="2">
        <f>ROUND(STDEV(M45:Q45),3)</f>
        <v>2E-3</v>
      </c>
      <c r="T45" s="2">
        <v>0.53780788183212203</v>
      </c>
    </row>
    <row r="46" spans="1:20" x14ac:dyDescent="0.2">
      <c r="A46" t="s">
        <v>144</v>
      </c>
      <c r="B46">
        <v>0</v>
      </c>
      <c r="C46">
        <v>0</v>
      </c>
      <c r="D46">
        <v>0</v>
      </c>
      <c r="E46" s="5">
        <v>30.3</v>
      </c>
      <c r="F46" s="2">
        <v>0.35545456409454301</v>
      </c>
      <c r="G46" s="2">
        <v>0.367879807949066</v>
      </c>
      <c r="H46" s="2">
        <v>0.383167743682861</v>
      </c>
      <c r="I46" s="2">
        <v>0.385174870491027</v>
      </c>
      <c r="J46" s="2">
        <v>0.399450093507766</v>
      </c>
      <c r="K46" s="2">
        <f>ROUND(AVERAGE(F46:J46),3)</f>
        <v>0.378</v>
      </c>
      <c r="L46" s="2">
        <f>ROUND(STDEV(F46:J46),3)</f>
        <v>1.7000000000000001E-2</v>
      </c>
      <c r="M46" s="2">
        <v>0.52200418710708596</v>
      </c>
      <c r="N46" s="2">
        <v>0.52023369073867798</v>
      </c>
      <c r="O46" s="2">
        <v>0.51875132322311401</v>
      </c>
      <c r="P46" s="2">
        <v>0.52478712797164895</v>
      </c>
      <c r="Q46" s="2">
        <v>0.52048963308334295</v>
      </c>
      <c r="R46" s="2">
        <f>ROUND(AVERAGE(M46:Q46),3)</f>
        <v>0.52100000000000002</v>
      </c>
      <c r="S46" s="2">
        <f>ROUND(STDEV(M46:Q46),3)</f>
        <v>2E-3</v>
      </c>
      <c r="T46" s="2">
        <v>0.53824901580810502</v>
      </c>
    </row>
    <row r="47" spans="1:20" x14ac:dyDescent="0.2">
      <c r="A47" t="s">
        <v>102</v>
      </c>
      <c r="B47">
        <v>0</v>
      </c>
      <c r="C47">
        <v>0</v>
      </c>
      <c r="D47">
        <v>0</v>
      </c>
      <c r="E47" s="5">
        <v>42.3</v>
      </c>
      <c r="F47" s="2">
        <v>0.387714713811874</v>
      </c>
      <c r="G47" s="2">
        <v>0.38543680310249301</v>
      </c>
      <c r="H47" s="2">
        <v>0.36965698003768899</v>
      </c>
      <c r="I47" s="2">
        <v>0.38527274131774902</v>
      </c>
      <c r="J47" s="2">
        <v>0.41178268194198597</v>
      </c>
      <c r="K47" s="2">
        <f>ROUND(AVERAGE(F47:J47),3)</f>
        <v>0.38800000000000001</v>
      </c>
      <c r="L47" s="2">
        <f>ROUND(STDEV(F47:J47),3)</f>
        <v>1.4999999999999999E-2</v>
      </c>
      <c r="M47" s="2">
        <v>0.51654922962188698</v>
      </c>
      <c r="N47" s="2">
        <v>0.51896190643310502</v>
      </c>
      <c r="O47" s="2">
        <v>0.51610285043716397</v>
      </c>
      <c r="P47" s="2">
        <v>0.51855295896530096</v>
      </c>
      <c r="Q47" s="2">
        <v>0.51678490638732899</v>
      </c>
      <c r="R47" s="2">
        <f>ROUND(AVERAGE(M47:Q47),3)</f>
        <v>0.51700000000000002</v>
      </c>
      <c r="S47" s="2">
        <f>ROUND(STDEV(M47:Q47),3)</f>
        <v>1E-3</v>
      </c>
      <c r="T47" s="2">
        <v>0.53932625055313099</v>
      </c>
    </row>
    <row r="48" spans="1:20" x14ac:dyDescent="0.2">
      <c r="A48" t="s">
        <v>169</v>
      </c>
      <c r="B48">
        <v>0</v>
      </c>
      <c r="C48">
        <v>0</v>
      </c>
      <c r="D48">
        <v>8</v>
      </c>
      <c r="E48" s="5">
        <v>60.2</v>
      </c>
      <c r="F48" s="2">
        <v>0.37315145134925798</v>
      </c>
      <c r="G48" s="2">
        <v>0.36246860027313199</v>
      </c>
      <c r="H48" s="2">
        <v>0.38663572072982699</v>
      </c>
      <c r="I48" s="2">
        <v>0.38560053706169101</v>
      </c>
      <c r="J48" s="2">
        <v>0.42796835303306502</v>
      </c>
      <c r="K48" s="2">
        <f>ROUND(AVERAGE(F48:J48),3)</f>
        <v>0.38700000000000001</v>
      </c>
      <c r="L48" s="2">
        <f>ROUND(STDEV(F48:J48),3)</f>
        <v>2.5000000000000001E-2</v>
      </c>
      <c r="M48" s="2">
        <v>0.55223011970519997</v>
      </c>
      <c r="N48" s="2">
        <v>0.55259877443313599</v>
      </c>
      <c r="O48" s="2">
        <v>0.54997438192367498</v>
      </c>
      <c r="P48" s="2">
        <v>0.553045153617858</v>
      </c>
      <c r="Q48" s="2">
        <v>0.55180001258850098</v>
      </c>
      <c r="R48" s="2">
        <f>ROUND(AVERAGE(M48:Q48),3)</f>
        <v>0.55200000000000005</v>
      </c>
      <c r="S48" s="2">
        <f>ROUND(STDEV(M48:Q48),3)</f>
        <v>1E-3</v>
      </c>
      <c r="T48" s="2">
        <v>0.53951781988143899</v>
      </c>
    </row>
    <row r="49" spans="1:20" x14ac:dyDescent="0.2">
      <c r="A49" t="s">
        <v>149</v>
      </c>
      <c r="B49">
        <v>9</v>
      </c>
      <c r="C49">
        <v>0</v>
      </c>
      <c r="D49">
        <v>7</v>
      </c>
      <c r="E49" s="5">
        <v>35.799999999999997</v>
      </c>
      <c r="F49" s="2">
        <v>0.376098752021789</v>
      </c>
      <c r="G49" s="2">
        <v>0.39544194936752303</v>
      </c>
      <c r="H49" s="2">
        <v>0.38722801208495999</v>
      </c>
      <c r="I49" s="2">
        <v>0.39594680070876997</v>
      </c>
      <c r="J49" s="2">
        <v>0.42671868205070401</v>
      </c>
      <c r="K49" s="2">
        <f>ROUND(AVERAGE(F49:J49),3)</f>
        <v>0.39600000000000002</v>
      </c>
      <c r="L49" s="2">
        <f>ROUND(STDEV(F49:J49),3)</f>
        <v>1.9E-2</v>
      </c>
      <c r="M49" s="2">
        <v>0.56671798229217496</v>
      </c>
      <c r="N49" s="2">
        <v>0.55875796079635598</v>
      </c>
      <c r="O49" s="2">
        <v>0.55027765035629195</v>
      </c>
      <c r="P49" s="2">
        <v>0.55306404829025202</v>
      </c>
      <c r="Q49" s="2">
        <v>0.55084705352783203</v>
      </c>
      <c r="R49" s="2">
        <f>ROUND(AVERAGE(M49:Q49),3)</f>
        <v>0.55600000000000005</v>
      </c>
      <c r="S49" s="2">
        <f>ROUND(STDEV(M49:Q49),3)</f>
        <v>7.0000000000000001E-3</v>
      </c>
      <c r="T49" s="2">
        <v>0.54054373502731301</v>
      </c>
    </row>
    <row r="50" spans="1:20" x14ac:dyDescent="0.2">
      <c r="A50" t="s">
        <v>77</v>
      </c>
      <c r="B50">
        <v>0</v>
      </c>
      <c r="C50">
        <v>0</v>
      </c>
      <c r="D50">
        <v>0</v>
      </c>
      <c r="E50" s="5">
        <v>31.8</v>
      </c>
      <c r="F50" s="2">
        <v>0.36803978681564298</v>
      </c>
      <c r="G50" s="2">
        <v>0.37251630425453103</v>
      </c>
      <c r="H50" s="2">
        <v>0.359484612941741</v>
      </c>
      <c r="I50" s="2">
        <v>0.38760021328925998</v>
      </c>
      <c r="J50" s="2">
        <v>0.40672922134399397</v>
      </c>
      <c r="K50" s="2">
        <f>ROUND(AVERAGE(F50:J50),3)</f>
        <v>0.379</v>
      </c>
      <c r="L50" s="2">
        <f>ROUND(STDEV(F50:J50),3)</f>
        <v>1.9E-2</v>
      </c>
      <c r="M50" s="2">
        <v>0.53159779310226396</v>
      </c>
      <c r="N50" s="2">
        <v>0.53190785646438599</v>
      </c>
      <c r="O50" s="2">
        <v>0.531488597393035</v>
      </c>
      <c r="P50" s="2">
        <v>0.53079658746719305</v>
      </c>
      <c r="Q50" s="2">
        <v>0.53041261434554998</v>
      </c>
      <c r="R50" s="2">
        <f>ROUND(AVERAGE(M50:Q50),3)</f>
        <v>0.53100000000000003</v>
      </c>
      <c r="S50" s="2">
        <f>ROUND(STDEV(M50:Q50),3)</f>
        <v>1E-3</v>
      </c>
      <c r="T50" s="2">
        <v>0.54095590114593495</v>
      </c>
    </row>
    <row r="51" spans="1:20" x14ac:dyDescent="0.2">
      <c r="A51" t="s">
        <v>168</v>
      </c>
      <c r="B51">
        <v>10</v>
      </c>
      <c r="C51">
        <v>0</v>
      </c>
      <c r="D51">
        <v>8</v>
      </c>
      <c r="E51" s="5">
        <v>100</v>
      </c>
      <c r="F51" s="2">
        <v>0.399089515209198</v>
      </c>
      <c r="G51" s="2">
        <v>0.41781690716743403</v>
      </c>
      <c r="H51" s="2">
        <v>0.44228002429008401</v>
      </c>
      <c r="I51" s="2">
        <v>0.41529127955436701</v>
      </c>
      <c r="J51" s="2">
        <v>0.43503758311271601</v>
      </c>
      <c r="K51" s="2">
        <f>ROUND(AVERAGE(F51:J51),3)</f>
        <v>0.42199999999999999</v>
      </c>
      <c r="L51" s="2">
        <f>ROUND(STDEV(F51:J51),3)</f>
        <v>1.7000000000000001E-2</v>
      </c>
      <c r="M51" s="2">
        <v>0.54739981889724698</v>
      </c>
      <c r="N51" s="2">
        <v>0.54236990213394098</v>
      </c>
      <c r="O51" s="2">
        <v>0.54555082321166903</v>
      </c>
      <c r="P51" s="2">
        <v>0.54096156358718805</v>
      </c>
      <c r="Q51" s="2">
        <v>0.54073053598403897</v>
      </c>
      <c r="R51" s="2">
        <f>ROUND(AVERAGE(M51:Q51),3)</f>
        <v>0.54300000000000004</v>
      </c>
      <c r="S51" s="2">
        <f>ROUND(STDEV(M51:Q51),3)</f>
        <v>3.0000000000000001E-3</v>
      </c>
      <c r="T51" s="2">
        <v>0.54110711812973</v>
      </c>
    </row>
    <row r="52" spans="1:20" x14ac:dyDescent="0.2">
      <c r="A52" t="s">
        <v>46</v>
      </c>
      <c r="B52">
        <v>2</v>
      </c>
      <c r="C52">
        <v>1</v>
      </c>
      <c r="D52">
        <v>0</v>
      </c>
      <c r="E52" s="5">
        <v>82.6</v>
      </c>
      <c r="F52" s="2">
        <v>0.382353365421295</v>
      </c>
      <c r="G52" s="2">
        <v>0.36531886458396901</v>
      </c>
      <c r="H52" s="2">
        <v>0.389441698789596</v>
      </c>
      <c r="I52" s="2">
        <v>0.38841444253921498</v>
      </c>
      <c r="J52" s="2">
        <v>0.41970282793045</v>
      </c>
      <c r="K52" s="2">
        <f>ROUND(AVERAGE(F52:J52),3)</f>
        <v>0.38900000000000001</v>
      </c>
      <c r="L52" s="2">
        <f>ROUND(STDEV(F52:J52),3)</f>
        <v>0.02</v>
      </c>
      <c r="M52" s="2">
        <v>0.57061880826949996</v>
      </c>
      <c r="N52" s="2">
        <v>0.56911480426788297</v>
      </c>
      <c r="O52" s="2">
        <v>0.56832581758499101</v>
      </c>
      <c r="P52" s="2">
        <v>0.56936579942703203</v>
      </c>
      <c r="Q52" s="2">
        <v>0.56927514076232899</v>
      </c>
      <c r="R52" s="2">
        <f>ROUND(AVERAGE(M52:Q52),3)</f>
        <v>0.56899999999999995</v>
      </c>
      <c r="S52" s="2">
        <f>ROUND(STDEV(M52:Q52),3)</f>
        <v>1E-3</v>
      </c>
      <c r="T52" s="2">
        <v>0.54152953624725297</v>
      </c>
    </row>
    <row r="53" spans="1:20" x14ac:dyDescent="0.2">
      <c r="A53" t="s">
        <v>84</v>
      </c>
      <c r="B53">
        <v>0</v>
      </c>
      <c r="C53">
        <v>0</v>
      </c>
      <c r="D53">
        <v>0</v>
      </c>
      <c r="E53" s="5">
        <v>2.5</v>
      </c>
      <c r="F53" s="2">
        <v>0.38245490193366999</v>
      </c>
      <c r="G53" s="2">
        <v>0.35843959450721702</v>
      </c>
      <c r="H53" s="2">
        <v>0.367747962474823</v>
      </c>
      <c r="I53" s="2">
        <v>0.37897655367851202</v>
      </c>
      <c r="J53" s="2">
        <v>0.40069845318794201</v>
      </c>
      <c r="K53" s="2">
        <f>ROUND(AVERAGE(F53:J53),3)</f>
        <v>0.378</v>
      </c>
      <c r="L53" s="2">
        <f>ROUND(STDEV(F53:J53),3)</f>
        <v>1.6E-2</v>
      </c>
      <c r="M53" s="2">
        <v>0.53701549768447798</v>
      </c>
      <c r="N53" s="2">
        <v>0.53400319814681996</v>
      </c>
      <c r="O53" s="2">
        <v>0.53526914119720403</v>
      </c>
      <c r="P53" s="2">
        <v>0.53395813703536898</v>
      </c>
      <c r="Q53" s="2">
        <v>0.53386139869689897</v>
      </c>
      <c r="R53" s="2">
        <f>ROUND(AVERAGE(M53:Q53),3)</f>
        <v>0.53500000000000003</v>
      </c>
      <c r="S53" s="2">
        <f>ROUND(STDEV(M53:Q53),3)</f>
        <v>1E-3</v>
      </c>
      <c r="T53" s="2">
        <v>0.54332798719406095</v>
      </c>
    </row>
    <row r="54" spans="1:20" x14ac:dyDescent="0.2">
      <c r="A54" t="s">
        <v>69</v>
      </c>
      <c r="B54">
        <v>0</v>
      </c>
      <c r="C54">
        <v>0</v>
      </c>
      <c r="D54">
        <v>0</v>
      </c>
      <c r="E54" s="5">
        <v>14.4</v>
      </c>
      <c r="F54" s="2">
        <v>0.38881698250770502</v>
      </c>
      <c r="G54" s="2">
        <v>0.377782672643661</v>
      </c>
      <c r="H54" s="2">
        <v>0.38633510470390298</v>
      </c>
      <c r="I54" s="2">
        <v>0.396276265382766</v>
      </c>
      <c r="J54" s="2">
        <v>0.41994768381118702</v>
      </c>
      <c r="K54" s="2">
        <f>ROUND(AVERAGE(F54:J54),3)</f>
        <v>0.39400000000000002</v>
      </c>
      <c r="L54" s="2">
        <f>ROUND(STDEV(F54:J54),3)</f>
        <v>1.6E-2</v>
      </c>
      <c r="M54" s="2">
        <v>0.53059118986129705</v>
      </c>
      <c r="N54" s="2">
        <v>0.53041946887969904</v>
      </c>
      <c r="O54" s="2">
        <v>0.53073811531066895</v>
      </c>
      <c r="P54" s="2">
        <v>0.53298515081405595</v>
      </c>
      <c r="Q54" s="2">
        <v>0.53244364261627197</v>
      </c>
      <c r="R54" s="2">
        <f>ROUND(AVERAGE(M54:Q54),3)</f>
        <v>0.53100000000000003</v>
      </c>
      <c r="S54" s="2">
        <f>ROUND(STDEV(M54:Q54),3)</f>
        <v>1E-3</v>
      </c>
      <c r="T54" s="2">
        <v>0.54408329725265503</v>
      </c>
    </row>
    <row r="55" spans="1:20" x14ac:dyDescent="0.2">
      <c r="A55" t="s">
        <v>131</v>
      </c>
      <c r="B55">
        <v>7</v>
      </c>
      <c r="C55">
        <v>0</v>
      </c>
      <c r="D55">
        <v>0</v>
      </c>
      <c r="E55" s="5">
        <v>55.7</v>
      </c>
      <c r="F55" s="2">
        <v>0.37174955010414101</v>
      </c>
      <c r="G55" s="2">
        <v>0.36573880910873402</v>
      </c>
      <c r="H55" s="2">
        <v>0.37531322240829401</v>
      </c>
      <c r="I55" s="2">
        <v>0.37772369384765597</v>
      </c>
      <c r="J55" s="2">
        <v>0.40252986550331099</v>
      </c>
      <c r="K55" s="2">
        <f>ROUND(AVERAGE(F55:J55),3)</f>
        <v>0.379</v>
      </c>
      <c r="L55" s="2">
        <f>ROUND(STDEV(F55:J55),3)</f>
        <v>1.4E-2</v>
      </c>
      <c r="M55" s="2">
        <v>0.52805966138839699</v>
      </c>
      <c r="N55" s="2">
        <v>0.52835536003112704</v>
      </c>
      <c r="O55" s="2">
        <v>0.52938050031661898</v>
      </c>
      <c r="P55" s="2">
        <v>0.52646720409393299</v>
      </c>
      <c r="Q55" s="2">
        <v>0.52821934223175004</v>
      </c>
      <c r="R55" s="2">
        <f>ROUND(AVERAGE(M55:Q55),3)</f>
        <v>0.52800000000000002</v>
      </c>
      <c r="S55" s="2">
        <f>ROUND(STDEV(M55:Q55),3)</f>
        <v>1E-3</v>
      </c>
      <c r="T55" s="2">
        <v>0.54491829872131303</v>
      </c>
    </row>
    <row r="56" spans="1:20" s="3" customFormat="1" x14ac:dyDescent="0.2">
      <c r="A56" t="s">
        <v>98</v>
      </c>
      <c r="B56">
        <v>0</v>
      </c>
      <c r="C56">
        <v>0</v>
      </c>
      <c r="D56">
        <v>0</v>
      </c>
      <c r="E56" s="5">
        <v>46.8</v>
      </c>
      <c r="F56" s="2">
        <v>0.36889874935150102</v>
      </c>
      <c r="G56" s="2">
        <v>0.36510899662971402</v>
      </c>
      <c r="H56" s="2">
        <v>0.39792785048484802</v>
      </c>
      <c r="I56" s="2">
        <v>0.38354021310806202</v>
      </c>
      <c r="J56" s="2">
        <v>0.40007007122039701</v>
      </c>
      <c r="K56" s="2">
        <f>ROUND(AVERAGE(F56:J56),3)</f>
        <v>0.38300000000000001</v>
      </c>
      <c r="L56" s="2">
        <f>ROUND(STDEV(F56:J56),3)</f>
        <v>1.6E-2</v>
      </c>
      <c r="M56" s="2">
        <v>0.54120939970016402</v>
      </c>
      <c r="N56" s="2">
        <v>0.53774875402450495</v>
      </c>
      <c r="O56" s="2">
        <v>0.540211200714111</v>
      </c>
      <c r="P56" s="2">
        <v>0.53921824693679798</v>
      </c>
      <c r="Q56" s="2">
        <v>0.53667038679122903</v>
      </c>
      <c r="R56" s="2">
        <f>ROUND(AVERAGE(M56:Q56),3)</f>
        <v>0.53900000000000003</v>
      </c>
      <c r="S56" s="2">
        <f>ROUND(STDEV(M56:Q56),3)</f>
        <v>2E-3</v>
      </c>
      <c r="T56" s="2">
        <v>0.54519331455230702</v>
      </c>
    </row>
    <row r="57" spans="1:20" x14ac:dyDescent="0.2">
      <c r="A57" t="s">
        <v>162</v>
      </c>
      <c r="B57">
        <v>0</v>
      </c>
      <c r="C57">
        <v>0</v>
      </c>
      <c r="D57">
        <v>0</v>
      </c>
      <c r="E57" s="5">
        <v>16.399999999999999</v>
      </c>
      <c r="F57" s="2">
        <v>0.37728208303451499</v>
      </c>
      <c r="G57" s="2">
        <v>0.36161306500434798</v>
      </c>
      <c r="H57" s="2">
        <v>0.38174790143966603</v>
      </c>
      <c r="I57" s="2">
        <v>0.38069966435432401</v>
      </c>
      <c r="J57" s="2">
        <v>0.37865570187568598</v>
      </c>
      <c r="K57" s="2">
        <f>ROUND(AVERAGE(F57:J57),3)</f>
        <v>0.376</v>
      </c>
      <c r="L57" s="2">
        <f>ROUND(STDEV(F57:J57),3)</f>
        <v>8.0000000000000002E-3</v>
      </c>
      <c r="M57" s="2">
        <v>0.51638776063919001</v>
      </c>
      <c r="N57" s="2">
        <v>0.51707535982131902</v>
      </c>
      <c r="O57" s="2">
        <v>0.51611399650573697</v>
      </c>
      <c r="P57" s="2">
        <v>0.51863211393356301</v>
      </c>
      <c r="Q57" s="2">
        <v>0.51563501358032204</v>
      </c>
      <c r="R57" s="2">
        <f>ROUND(AVERAGE(M57:Q57),3)</f>
        <v>0.51700000000000002</v>
      </c>
      <c r="S57" s="2">
        <f>ROUND(STDEV(M57:Q57),3)</f>
        <v>1E-3</v>
      </c>
      <c r="T57" s="2">
        <v>0.54556703567504805</v>
      </c>
    </row>
    <row r="58" spans="1:20" x14ac:dyDescent="0.2">
      <c r="A58" t="s">
        <v>76</v>
      </c>
      <c r="B58">
        <v>4</v>
      </c>
      <c r="C58">
        <v>0</v>
      </c>
      <c r="D58">
        <v>0</v>
      </c>
      <c r="E58" s="5">
        <v>32.299999999999997</v>
      </c>
      <c r="F58" s="2">
        <v>0.37123358249664301</v>
      </c>
      <c r="G58" s="2">
        <v>0.36955136060714699</v>
      </c>
      <c r="H58" s="2">
        <v>0.38469827175140298</v>
      </c>
      <c r="I58" s="2">
        <v>0.37589520215988098</v>
      </c>
      <c r="J58" s="2">
        <v>0.40328764915466297</v>
      </c>
      <c r="K58" s="2">
        <f>ROUND(AVERAGE(F58:J58),3)</f>
        <v>0.38100000000000001</v>
      </c>
      <c r="L58" s="2">
        <f>ROUND(STDEV(F58:J58),3)</f>
        <v>1.4E-2</v>
      </c>
      <c r="M58" s="2">
        <v>0.53405642509460405</v>
      </c>
      <c r="N58" s="2">
        <v>0.53421723842620805</v>
      </c>
      <c r="O58" s="2">
        <v>0.53570461273193304</v>
      </c>
      <c r="P58" s="2">
        <v>0.53773552179336503</v>
      </c>
      <c r="Q58" s="2">
        <v>0.532057404518127</v>
      </c>
      <c r="R58" s="2">
        <f>ROUND(AVERAGE(M58:Q58),3)</f>
        <v>0.53500000000000003</v>
      </c>
      <c r="S58" s="2">
        <f>ROUND(STDEV(M58:Q58),3)</f>
        <v>2E-3</v>
      </c>
      <c r="T58" s="2">
        <v>0.54649633169174106</v>
      </c>
    </row>
    <row r="59" spans="1:20" x14ac:dyDescent="0.2">
      <c r="A59" t="s">
        <v>80</v>
      </c>
      <c r="B59">
        <v>0</v>
      </c>
      <c r="C59">
        <v>0</v>
      </c>
      <c r="D59">
        <v>0</v>
      </c>
      <c r="E59" s="5">
        <v>0</v>
      </c>
      <c r="F59" s="2">
        <v>0.360941171646118</v>
      </c>
      <c r="G59" s="2">
        <v>0.37573015689849798</v>
      </c>
      <c r="H59" s="2">
        <v>0.351003527641296</v>
      </c>
      <c r="I59" s="2">
        <v>0.37348407506942699</v>
      </c>
      <c r="J59" s="2">
        <v>0.39501348137855502</v>
      </c>
      <c r="K59" s="2">
        <f>ROUND(AVERAGE(F59:J59),3)</f>
        <v>0.371</v>
      </c>
      <c r="L59" s="2">
        <f>ROUND(STDEV(F59:J59),3)</f>
        <v>1.7000000000000001E-2</v>
      </c>
      <c r="M59" s="2">
        <v>0.53794306516647294</v>
      </c>
      <c r="N59" s="2">
        <v>0.53075951337814298</v>
      </c>
      <c r="O59" s="2">
        <v>0.53517347574233998</v>
      </c>
      <c r="P59" s="2">
        <v>0.534043788909912</v>
      </c>
      <c r="Q59" s="2">
        <v>0.53363758325576705</v>
      </c>
      <c r="R59" s="2">
        <f>ROUND(AVERAGE(M59:Q59),3)</f>
        <v>0.53400000000000003</v>
      </c>
      <c r="S59" s="2">
        <f>ROUND(STDEV(M59:Q59),3)</f>
        <v>3.0000000000000001E-3</v>
      </c>
      <c r="T59" s="2">
        <v>0.547185838222503</v>
      </c>
    </row>
    <row r="60" spans="1:20" x14ac:dyDescent="0.2">
      <c r="A60" t="s">
        <v>35</v>
      </c>
      <c r="B60">
        <v>0</v>
      </c>
      <c r="C60">
        <v>0</v>
      </c>
      <c r="D60">
        <v>0</v>
      </c>
      <c r="E60" s="5">
        <v>22.4</v>
      </c>
      <c r="F60" s="2">
        <v>0.388879865407943</v>
      </c>
      <c r="G60" s="2">
        <v>0.38118627667427002</v>
      </c>
      <c r="H60" s="2">
        <v>0.37245550751686002</v>
      </c>
      <c r="I60" s="2">
        <v>0.37301039695739702</v>
      </c>
      <c r="J60" s="2">
        <v>0.401397675275802</v>
      </c>
      <c r="K60" s="2">
        <f>ROUND(AVERAGE(F60:J60),3)</f>
        <v>0.38300000000000001</v>
      </c>
      <c r="L60" s="2">
        <f>ROUND(STDEV(F60:J60),3)</f>
        <v>1.2E-2</v>
      </c>
      <c r="M60" s="2">
        <v>0.51120382547378496</v>
      </c>
      <c r="N60" s="2">
        <v>0.51117527484893799</v>
      </c>
      <c r="O60" s="2">
        <v>0.51468896865844704</v>
      </c>
      <c r="P60" s="2">
        <v>0.51221001148223799</v>
      </c>
      <c r="Q60" s="2">
        <v>0.51151323318481401</v>
      </c>
      <c r="R60" s="2">
        <f>ROUND(AVERAGE(M60:Q60),3)</f>
        <v>0.51200000000000001</v>
      </c>
      <c r="S60" s="2">
        <f>ROUND(STDEV(M60:Q60),3)</f>
        <v>1E-3</v>
      </c>
      <c r="T60" s="2">
        <v>0.54764550924301103</v>
      </c>
    </row>
    <row r="61" spans="1:20" x14ac:dyDescent="0.2">
      <c r="A61" t="s">
        <v>74</v>
      </c>
      <c r="B61">
        <v>4</v>
      </c>
      <c r="C61">
        <v>0</v>
      </c>
      <c r="D61">
        <v>3</v>
      </c>
      <c r="E61" s="5">
        <v>67.2</v>
      </c>
      <c r="F61" s="2">
        <v>0.39800211787223799</v>
      </c>
      <c r="G61" s="2">
        <v>0.37800088524818398</v>
      </c>
      <c r="H61" s="2">
        <v>0.38383600115776001</v>
      </c>
      <c r="I61" s="2">
        <v>0.38131311535835199</v>
      </c>
      <c r="J61" s="2">
        <v>0.41246429085731501</v>
      </c>
      <c r="K61" s="2">
        <f>ROUND(AVERAGE(F61:J61),3)</f>
        <v>0.39100000000000001</v>
      </c>
      <c r="L61" s="2">
        <f>ROUND(STDEV(F61:J61),3)</f>
        <v>1.4E-2</v>
      </c>
      <c r="M61" s="2">
        <v>0.49781912565231301</v>
      </c>
      <c r="N61" s="2">
        <v>0.49609911441802901</v>
      </c>
      <c r="O61" s="2">
        <v>0.49739149212837203</v>
      </c>
      <c r="P61" s="2">
        <v>0.498234152793884</v>
      </c>
      <c r="Q61" s="2">
        <v>0.49669834971427901</v>
      </c>
      <c r="R61" s="2">
        <f>ROUND(AVERAGE(M61:Q61),3)</f>
        <v>0.497</v>
      </c>
      <c r="S61" s="2">
        <f>ROUND(STDEV(M61:Q61),3)</f>
        <v>1E-3</v>
      </c>
      <c r="T61" s="2">
        <v>0.54918020963668801</v>
      </c>
    </row>
    <row r="62" spans="1:20" x14ac:dyDescent="0.2">
      <c r="A62" t="s">
        <v>21</v>
      </c>
      <c r="B62">
        <v>1</v>
      </c>
      <c r="C62">
        <v>0</v>
      </c>
      <c r="D62">
        <v>1</v>
      </c>
      <c r="E62" s="5">
        <v>63.7</v>
      </c>
      <c r="F62" s="2">
        <v>0.378607958555221</v>
      </c>
      <c r="G62" s="2">
        <v>0.374531090259552</v>
      </c>
      <c r="H62" s="2">
        <v>0.375530004501342</v>
      </c>
      <c r="I62" s="2">
        <v>0.39017292857170099</v>
      </c>
      <c r="J62" s="2">
        <v>0.40767830610275202</v>
      </c>
      <c r="K62" s="2">
        <f>ROUND(AVERAGE(F62:J62),3)</f>
        <v>0.38500000000000001</v>
      </c>
      <c r="L62" s="2">
        <f>ROUND(STDEV(F62:J62),3)</f>
        <v>1.4E-2</v>
      </c>
      <c r="M62" s="2">
        <v>0.52042114734649603</v>
      </c>
      <c r="N62" s="2">
        <v>0.52233523130416804</v>
      </c>
      <c r="O62" s="2">
        <v>0.52211940288543701</v>
      </c>
      <c r="P62" s="2">
        <v>0.52209961414337103</v>
      </c>
      <c r="Q62" s="2">
        <v>0.520646452903747</v>
      </c>
      <c r="R62" s="2">
        <f>ROUND(AVERAGE(M62:Q62),3)</f>
        <v>0.52200000000000002</v>
      </c>
      <c r="S62" s="2">
        <f>ROUND(STDEV(M62:Q62),3)</f>
        <v>1E-3</v>
      </c>
      <c r="T62" s="2">
        <v>0.549388527870178</v>
      </c>
    </row>
    <row r="63" spans="1:20" x14ac:dyDescent="0.2">
      <c r="A63" t="s">
        <v>22</v>
      </c>
      <c r="B63">
        <v>1</v>
      </c>
      <c r="C63">
        <v>0</v>
      </c>
      <c r="D63">
        <v>0</v>
      </c>
      <c r="E63" s="5">
        <v>63.7</v>
      </c>
      <c r="F63" s="2">
        <v>0.378607958555221</v>
      </c>
      <c r="G63" s="2">
        <v>0.374531090259552</v>
      </c>
      <c r="H63" s="2">
        <v>0.375530004501342</v>
      </c>
      <c r="I63" s="2">
        <v>0.39017292857170099</v>
      </c>
      <c r="J63" s="2">
        <v>0.40767830610275202</v>
      </c>
      <c r="K63" s="2">
        <f>ROUND(AVERAGE(F63:J63),3)</f>
        <v>0.38500000000000001</v>
      </c>
      <c r="L63" s="2">
        <f>ROUND(STDEV(F63:J63),3)</f>
        <v>1.4E-2</v>
      </c>
      <c r="M63" s="2">
        <v>0.52042114734649603</v>
      </c>
      <c r="N63" s="2">
        <v>0.52233523130416804</v>
      </c>
      <c r="O63" s="2">
        <v>0.52211940288543701</v>
      </c>
      <c r="P63" s="2">
        <v>0.52209961414337103</v>
      </c>
      <c r="Q63" s="2">
        <v>0.520646452903747</v>
      </c>
      <c r="R63" s="2">
        <f>ROUND(AVERAGE(M63:Q63),3)</f>
        <v>0.52200000000000002</v>
      </c>
      <c r="S63" s="2">
        <f>ROUND(STDEV(M63:Q63),3)</f>
        <v>1E-3</v>
      </c>
      <c r="T63" s="2">
        <v>0.549388527870178</v>
      </c>
    </row>
    <row r="64" spans="1:20" x14ac:dyDescent="0.2">
      <c r="A64" t="s">
        <v>136</v>
      </c>
      <c r="B64">
        <v>0</v>
      </c>
      <c r="C64">
        <v>0</v>
      </c>
      <c r="D64">
        <v>0</v>
      </c>
      <c r="E64" s="5">
        <v>54.7</v>
      </c>
      <c r="F64" s="2">
        <v>0.38997372984886097</v>
      </c>
      <c r="G64" s="2">
        <v>0.39658269286155701</v>
      </c>
      <c r="H64" s="2">
        <v>0.382192552089691</v>
      </c>
      <c r="I64" s="2">
        <v>0.37122732400894098</v>
      </c>
      <c r="J64" s="2">
        <v>0.395123481750488</v>
      </c>
      <c r="K64" s="2">
        <f>ROUND(AVERAGE(F64:J64),3)</f>
        <v>0.38700000000000001</v>
      </c>
      <c r="L64" s="2">
        <f>ROUND(STDEV(F64:J64),3)</f>
        <v>0.01</v>
      </c>
      <c r="M64" s="2">
        <v>0.51873397827148404</v>
      </c>
      <c r="N64" s="2">
        <v>0.51928609609603804</v>
      </c>
      <c r="O64" s="2">
        <v>0.51687502861022905</v>
      </c>
      <c r="P64" s="2">
        <v>0.51772850751876798</v>
      </c>
      <c r="Q64" s="2">
        <v>0.51790535449981601</v>
      </c>
      <c r="R64" s="2">
        <f>ROUND(AVERAGE(M64:Q64),3)</f>
        <v>0.51800000000000002</v>
      </c>
      <c r="S64" s="2">
        <f>ROUND(STDEV(M64:Q64),3)</f>
        <v>1E-3</v>
      </c>
      <c r="T64" s="2">
        <v>0.550076484680175</v>
      </c>
    </row>
    <row r="65" spans="1:20" x14ac:dyDescent="0.2">
      <c r="A65" t="s">
        <v>128</v>
      </c>
      <c r="B65">
        <v>7</v>
      </c>
      <c r="C65">
        <v>0</v>
      </c>
      <c r="D65">
        <v>6</v>
      </c>
      <c r="E65" s="5">
        <v>47.3</v>
      </c>
      <c r="F65" s="2">
        <v>0.38962498307228</v>
      </c>
      <c r="G65" s="2">
        <v>0.39032089710235501</v>
      </c>
      <c r="H65" s="2">
        <v>0.38247165083885099</v>
      </c>
      <c r="I65" s="2">
        <v>0.38913822174072199</v>
      </c>
      <c r="J65" s="2">
        <v>0.38772892951965299</v>
      </c>
      <c r="K65" s="2">
        <f>ROUND(AVERAGE(F65:J65),3)</f>
        <v>0.38800000000000001</v>
      </c>
      <c r="L65" s="2">
        <f>ROUND(STDEV(F65:J65),3)</f>
        <v>3.0000000000000001E-3</v>
      </c>
      <c r="M65" s="2">
        <v>0.52725052833557096</v>
      </c>
      <c r="N65" s="2">
        <v>0.52247816324233998</v>
      </c>
      <c r="O65" s="2">
        <v>0.52173370122909501</v>
      </c>
      <c r="P65" s="2">
        <v>0.523049175739288</v>
      </c>
      <c r="Q65" s="2">
        <v>0.52238905429839999</v>
      </c>
      <c r="R65" s="2">
        <f>ROUND(AVERAGE(M65:Q65),3)</f>
        <v>0.52300000000000002</v>
      </c>
      <c r="S65" s="2">
        <f>ROUND(STDEV(M65:Q65),3)</f>
        <v>2E-3</v>
      </c>
      <c r="T65" s="2">
        <v>0.55027025938034002</v>
      </c>
    </row>
    <row r="66" spans="1:20" x14ac:dyDescent="0.2">
      <c r="A66" t="s">
        <v>82</v>
      </c>
      <c r="B66">
        <v>0</v>
      </c>
      <c r="C66">
        <v>0</v>
      </c>
      <c r="D66">
        <v>0</v>
      </c>
      <c r="E66" s="5">
        <v>7.5</v>
      </c>
      <c r="F66" s="2">
        <v>0.36038109660148598</v>
      </c>
      <c r="G66" s="2">
        <v>0.348079353570938</v>
      </c>
      <c r="H66" s="2">
        <v>0.36285424232482899</v>
      </c>
      <c r="I66" s="2">
        <v>0.37630146741866999</v>
      </c>
      <c r="J66" s="2">
        <v>0.39477488398551902</v>
      </c>
      <c r="K66" s="2">
        <f>ROUND(AVERAGE(F66:J66),3)</f>
        <v>0.36799999999999999</v>
      </c>
      <c r="L66" s="2">
        <f>ROUND(STDEV(F66:J66),3)</f>
        <v>1.7999999999999999E-2</v>
      </c>
      <c r="M66" s="2">
        <v>0.55462306737899703</v>
      </c>
      <c r="N66" s="2">
        <v>0.55368250608444203</v>
      </c>
      <c r="O66" s="2">
        <v>0.55456644296646096</v>
      </c>
      <c r="P66" s="2">
        <v>0.55311799049377397</v>
      </c>
      <c r="Q66" s="2">
        <v>0.55522674322128296</v>
      </c>
      <c r="R66" s="2">
        <f>ROUND(AVERAGE(M66:Q66),3)</f>
        <v>0.55400000000000005</v>
      </c>
      <c r="S66" s="2">
        <f>ROUND(STDEV(M66:Q66),3)</f>
        <v>1E-3</v>
      </c>
      <c r="T66" s="2">
        <v>0.55077612400054898</v>
      </c>
    </row>
    <row r="67" spans="1:20" x14ac:dyDescent="0.2">
      <c r="A67" t="s">
        <v>81</v>
      </c>
      <c r="B67">
        <v>0</v>
      </c>
      <c r="C67">
        <v>0</v>
      </c>
      <c r="D67">
        <v>0</v>
      </c>
      <c r="E67" s="5">
        <v>3.5</v>
      </c>
      <c r="F67" s="2">
        <v>0.370422273874282</v>
      </c>
      <c r="G67" s="2">
        <v>0.36655458807945202</v>
      </c>
      <c r="H67" s="2">
        <v>0.359255701303482</v>
      </c>
      <c r="I67" s="2">
        <v>0.37839946150779702</v>
      </c>
      <c r="J67" s="2">
        <v>0.40219497680664001</v>
      </c>
      <c r="K67" s="2">
        <f>ROUND(AVERAGE(F67:J67),3)</f>
        <v>0.375</v>
      </c>
      <c r="L67" s="2">
        <f>ROUND(STDEV(F67:J67),3)</f>
        <v>1.7000000000000001E-2</v>
      </c>
      <c r="M67" s="2">
        <v>0.53472536802291804</v>
      </c>
      <c r="N67" s="2">
        <v>0.533924520015716</v>
      </c>
      <c r="O67" s="2">
        <v>0.53760743141174305</v>
      </c>
      <c r="P67" s="2">
        <v>0.53042346239089899</v>
      </c>
      <c r="Q67" s="2">
        <v>0.53402090072631803</v>
      </c>
      <c r="R67" s="2">
        <f>ROUND(AVERAGE(M67:Q67),3)</f>
        <v>0.53400000000000003</v>
      </c>
      <c r="S67" s="2">
        <f>ROUND(STDEV(M67:Q67),3)</f>
        <v>3.0000000000000001E-3</v>
      </c>
      <c r="T67" s="2">
        <v>0.55092376470565796</v>
      </c>
    </row>
    <row r="68" spans="1:20" x14ac:dyDescent="0.2">
      <c r="A68" t="s">
        <v>66</v>
      </c>
      <c r="B68">
        <v>0</v>
      </c>
      <c r="C68">
        <v>0</v>
      </c>
      <c r="D68">
        <v>0</v>
      </c>
      <c r="E68" s="5">
        <v>49.3</v>
      </c>
      <c r="F68" s="2">
        <v>0.40523990988731301</v>
      </c>
      <c r="G68" s="2">
        <v>0.39837902784347501</v>
      </c>
      <c r="H68" s="2">
        <v>0.39364808797836298</v>
      </c>
      <c r="I68" s="2">
        <v>0.39528414607048001</v>
      </c>
      <c r="J68" s="2">
        <v>0.43277704715728699</v>
      </c>
      <c r="K68" s="2">
        <f>ROUND(AVERAGE(F68:J68),3)</f>
        <v>0.40500000000000003</v>
      </c>
      <c r="L68" s="2">
        <f>ROUND(STDEV(F68:J68),3)</f>
        <v>1.6E-2</v>
      </c>
      <c r="M68" s="2">
        <v>0.54319465160369795</v>
      </c>
      <c r="N68" s="2">
        <v>0.54451298713684004</v>
      </c>
      <c r="O68" s="2">
        <v>0.542893886566162</v>
      </c>
      <c r="P68" s="2">
        <v>0.54191124439239502</v>
      </c>
      <c r="Q68" s="2">
        <v>0.54269170761108398</v>
      </c>
      <c r="R68" s="2">
        <f>ROUND(AVERAGE(M68:Q68),3)</f>
        <v>0.54300000000000004</v>
      </c>
      <c r="S68" s="2">
        <f>ROUND(STDEV(M68:Q68),3)</f>
        <v>1E-3</v>
      </c>
      <c r="T68" s="2">
        <v>0.55110436677932695</v>
      </c>
    </row>
    <row r="69" spans="1:20" x14ac:dyDescent="0.2">
      <c r="A69" t="s">
        <v>24</v>
      </c>
      <c r="B69">
        <v>1</v>
      </c>
      <c r="C69">
        <v>0</v>
      </c>
      <c r="D69">
        <v>0</v>
      </c>
      <c r="E69" s="5">
        <v>51.3</v>
      </c>
      <c r="F69" s="2">
        <v>0.38219860196113498</v>
      </c>
      <c r="G69" s="2">
        <v>0.37619689106941201</v>
      </c>
      <c r="H69" s="2">
        <v>0.38840931653976402</v>
      </c>
      <c r="I69" s="2">
        <v>0.37297093868255599</v>
      </c>
      <c r="J69" s="2">
        <v>0.37608960270881597</v>
      </c>
      <c r="K69" s="2">
        <f>ROUND(AVERAGE(F69:J69),3)</f>
        <v>0.379</v>
      </c>
      <c r="L69" s="2">
        <f>ROUND(STDEV(F69:J69),3)</f>
        <v>6.0000000000000001E-3</v>
      </c>
      <c r="M69" s="2">
        <v>0.54176849126815796</v>
      </c>
      <c r="N69" s="2">
        <v>0.54316693544387795</v>
      </c>
      <c r="O69" s="2">
        <v>0.53697764873504605</v>
      </c>
      <c r="P69" s="2">
        <v>0.54135763645172097</v>
      </c>
      <c r="Q69" s="2">
        <v>0.547959744930267</v>
      </c>
      <c r="R69" s="2">
        <f>ROUND(AVERAGE(M69:Q69),3)</f>
        <v>0.54200000000000004</v>
      </c>
      <c r="S69" s="2">
        <f>ROUND(STDEV(M69:Q69),3)</f>
        <v>4.0000000000000001E-3</v>
      </c>
      <c r="T69" s="2">
        <v>0.55191290378570501</v>
      </c>
    </row>
    <row r="70" spans="1:20" x14ac:dyDescent="0.2">
      <c r="A70" t="s">
        <v>146</v>
      </c>
      <c r="B70">
        <v>0</v>
      </c>
      <c r="C70">
        <v>0</v>
      </c>
      <c r="D70">
        <v>7</v>
      </c>
      <c r="E70" s="5">
        <v>67.2</v>
      </c>
      <c r="F70" s="2">
        <v>0.40518867969512901</v>
      </c>
      <c r="G70" s="2">
        <v>0.40402036905288602</v>
      </c>
      <c r="H70" s="2">
        <v>0.41705372929572998</v>
      </c>
      <c r="I70" s="2">
        <v>0.41651722788810702</v>
      </c>
      <c r="J70" s="2">
        <v>0.43480944633483798</v>
      </c>
      <c r="K70" s="2">
        <f>ROUND(AVERAGE(F70:J70),3)</f>
        <v>0.41599999999999998</v>
      </c>
      <c r="L70" s="2">
        <f>ROUND(STDEV(F70:J70),3)</f>
        <v>1.2E-2</v>
      </c>
      <c r="M70" s="2">
        <v>0.60610979795455899</v>
      </c>
      <c r="N70" s="2">
        <v>0.607910215854644</v>
      </c>
      <c r="O70" s="2">
        <v>0.60257458686828602</v>
      </c>
      <c r="P70" s="2">
        <v>0.60632812976837103</v>
      </c>
      <c r="Q70" s="2">
        <v>0.60314697027206399</v>
      </c>
      <c r="R70" s="2">
        <f>ROUND(AVERAGE(M70:Q70),3)</f>
        <v>0.60499999999999998</v>
      </c>
      <c r="S70" s="2">
        <f>ROUND(STDEV(M70:Q70),3)</f>
        <v>2E-3</v>
      </c>
      <c r="T70" s="2">
        <v>0.55242723226547197</v>
      </c>
    </row>
    <row r="71" spans="1:20" x14ac:dyDescent="0.2">
      <c r="A71" t="s">
        <v>52</v>
      </c>
      <c r="B71">
        <v>0</v>
      </c>
      <c r="C71">
        <v>0</v>
      </c>
      <c r="D71">
        <v>0</v>
      </c>
      <c r="E71" s="5">
        <v>65.2</v>
      </c>
      <c r="F71" s="2">
        <v>0.55879217386245705</v>
      </c>
      <c r="G71" s="2">
        <v>0.43585026264190602</v>
      </c>
      <c r="H71" s="2">
        <v>0.44801899790763799</v>
      </c>
      <c r="I71" s="2">
        <v>0.472341299057006</v>
      </c>
      <c r="J71" s="2">
        <v>0.49363476037979098</v>
      </c>
      <c r="K71" s="2">
        <f>ROUND(AVERAGE(F71:J71),3)</f>
        <v>0.48199999999999998</v>
      </c>
      <c r="L71" s="2">
        <f>ROUND(STDEV(F71:J71),3)</f>
        <v>4.9000000000000002E-2</v>
      </c>
      <c r="M71" s="2">
        <v>0.588703632354736</v>
      </c>
      <c r="N71" s="2">
        <v>0.58777731657028198</v>
      </c>
      <c r="O71" s="2">
        <v>0.58557373285293501</v>
      </c>
      <c r="P71" s="2">
        <v>0.59181338548660201</v>
      </c>
      <c r="Q71" s="2">
        <v>0.58913332223892201</v>
      </c>
      <c r="R71" s="2">
        <f>ROUND(AVERAGE(M71:Q71),3)</f>
        <v>0.58899999999999997</v>
      </c>
      <c r="S71" s="2">
        <f>ROUND(STDEV(M71:Q71),3)</f>
        <v>2E-3</v>
      </c>
      <c r="T71" s="2">
        <v>0.553233683109283</v>
      </c>
    </row>
    <row r="72" spans="1:20" x14ac:dyDescent="0.2">
      <c r="A72" t="s">
        <v>160</v>
      </c>
      <c r="B72">
        <v>0</v>
      </c>
      <c r="C72">
        <v>0</v>
      </c>
      <c r="D72">
        <v>0</v>
      </c>
      <c r="E72" s="5">
        <v>20.399999999999999</v>
      </c>
      <c r="F72" s="2">
        <v>0.36511167883872903</v>
      </c>
      <c r="G72" s="2">
        <v>0.36228084564208901</v>
      </c>
      <c r="H72" s="2">
        <v>0.36373999714851302</v>
      </c>
      <c r="I72" s="2">
        <v>0.35971236228942799</v>
      </c>
      <c r="J72" s="2">
        <v>0.39305651187896701</v>
      </c>
      <c r="K72" s="2">
        <f>ROUND(AVERAGE(F72:J72),3)</f>
        <v>0.36899999999999999</v>
      </c>
      <c r="L72" s="2">
        <f>ROUND(STDEV(F72:J72),3)</f>
        <v>1.4E-2</v>
      </c>
      <c r="M72" s="2">
        <v>0.50400698184966997</v>
      </c>
      <c r="N72" s="2">
        <v>0.50331836938857999</v>
      </c>
      <c r="O72" s="2">
        <v>0.50494796037673895</v>
      </c>
      <c r="P72" s="2">
        <v>0.50626969337463301</v>
      </c>
      <c r="Q72" s="2">
        <v>0.50503921508788996</v>
      </c>
      <c r="R72" s="2">
        <f>ROUND(AVERAGE(M72:Q72),3)</f>
        <v>0.505</v>
      </c>
      <c r="S72" s="2">
        <f>ROUND(STDEV(M72:Q72),3)</f>
        <v>1E-3</v>
      </c>
      <c r="T72" s="2">
        <v>0.55333149433135898</v>
      </c>
    </row>
    <row r="73" spans="1:20" x14ac:dyDescent="0.2">
      <c r="A73" t="s">
        <v>133</v>
      </c>
      <c r="B73">
        <v>0</v>
      </c>
      <c r="C73">
        <v>0</v>
      </c>
      <c r="D73">
        <v>0</v>
      </c>
      <c r="E73" s="5">
        <v>63.2</v>
      </c>
      <c r="F73" s="2">
        <v>0.37339410185813898</v>
      </c>
      <c r="G73" s="2">
        <v>0.37274944782257002</v>
      </c>
      <c r="H73" s="2">
        <v>0.36614188551902699</v>
      </c>
      <c r="I73" s="2">
        <v>0.37249147891998202</v>
      </c>
      <c r="J73" s="2">
        <v>0.38955178856849598</v>
      </c>
      <c r="K73" s="2">
        <f>ROUND(AVERAGE(F73:J73),3)</f>
        <v>0.375</v>
      </c>
      <c r="L73" s="2">
        <f>ROUND(STDEV(F73:J73),3)</f>
        <v>8.9999999999999993E-3</v>
      </c>
      <c r="M73" s="2">
        <v>0.51667165756225497</v>
      </c>
      <c r="N73" s="2">
        <v>0.51921576261520297</v>
      </c>
      <c r="O73" s="2">
        <v>0.51835131645202603</v>
      </c>
      <c r="P73" s="2">
        <v>0.51982885599136297</v>
      </c>
      <c r="Q73" s="2">
        <v>0.51810157299041704</v>
      </c>
      <c r="R73" s="2">
        <f>ROUND(AVERAGE(M73:Q73),3)</f>
        <v>0.51800000000000002</v>
      </c>
      <c r="S73" s="2">
        <f>ROUND(STDEV(M73:Q73),3)</f>
        <v>1E-3</v>
      </c>
      <c r="T73" s="2">
        <v>0.55405730009078902</v>
      </c>
    </row>
    <row r="74" spans="1:20" x14ac:dyDescent="0.2">
      <c r="A74" t="s">
        <v>92</v>
      </c>
      <c r="B74">
        <v>0</v>
      </c>
      <c r="C74">
        <v>3</v>
      </c>
      <c r="D74">
        <v>0</v>
      </c>
      <c r="E74" s="5">
        <v>97</v>
      </c>
      <c r="F74" s="2">
        <v>0.36372181773185702</v>
      </c>
      <c r="G74" s="2">
        <v>0.35859578847885099</v>
      </c>
      <c r="H74" s="2">
        <v>0.37710875272750799</v>
      </c>
      <c r="I74" s="2">
        <v>0.388868957757949</v>
      </c>
      <c r="J74" s="2">
        <v>0.40190702676772999</v>
      </c>
      <c r="K74" s="2">
        <f>ROUND(AVERAGE(F74:J74),3)</f>
        <v>0.378</v>
      </c>
      <c r="L74" s="2">
        <f>ROUND(STDEV(F74:J74),3)</f>
        <v>1.7999999999999999E-2</v>
      </c>
      <c r="M74" s="2">
        <v>0.54791998863220204</v>
      </c>
      <c r="N74" s="2">
        <v>0.54594713449478105</v>
      </c>
      <c r="O74" s="2">
        <v>0.546483933925628</v>
      </c>
      <c r="P74" s="2">
        <v>0.54430890083312899</v>
      </c>
      <c r="Q74" s="2">
        <v>0.55228304862975997</v>
      </c>
      <c r="R74" s="2">
        <f>ROUND(AVERAGE(M74:Q74),3)</f>
        <v>0.54700000000000004</v>
      </c>
      <c r="S74" s="2">
        <f>ROUND(STDEV(M74:Q74),3)</f>
        <v>3.0000000000000001E-3</v>
      </c>
      <c r="T74" s="2">
        <v>0.55416339635848999</v>
      </c>
    </row>
    <row r="75" spans="1:20" x14ac:dyDescent="0.2">
      <c r="A75" t="s">
        <v>62</v>
      </c>
      <c r="B75">
        <v>3</v>
      </c>
      <c r="C75">
        <v>2</v>
      </c>
      <c r="D75">
        <v>0</v>
      </c>
      <c r="E75" s="5">
        <v>25.9</v>
      </c>
      <c r="F75" s="2">
        <v>0.39206317067146301</v>
      </c>
      <c r="G75" s="2">
        <v>0.388443082571029</v>
      </c>
      <c r="H75" s="2">
        <v>0.405875563621521</v>
      </c>
      <c r="I75" s="2">
        <v>0.419480860233306</v>
      </c>
      <c r="J75" s="2">
        <v>0.37618002295494002</v>
      </c>
      <c r="K75" s="2">
        <f>ROUND(AVERAGE(F75:J75),3)</f>
        <v>0.39600000000000002</v>
      </c>
      <c r="L75" s="2">
        <f>ROUND(STDEV(F75:J75),3)</f>
        <v>1.7000000000000001E-2</v>
      </c>
      <c r="M75" s="2">
        <v>0.56035137176513605</v>
      </c>
      <c r="N75" s="2">
        <v>0.55149728059768599</v>
      </c>
      <c r="O75" s="2">
        <v>0.55252033472061102</v>
      </c>
      <c r="P75" s="2">
        <v>0.55219715833663896</v>
      </c>
      <c r="Q75" s="2">
        <v>0.55263066291809004</v>
      </c>
      <c r="R75" s="2">
        <f>ROUND(AVERAGE(M75:Q75),3)</f>
        <v>0.55400000000000005</v>
      </c>
      <c r="S75" s="2">
        <f>ROUND(STDEV(M75:Q75),3)</f>
        <v>4.0000000000000001E-3</v>
      </c>
      <c r="T75" s="2">
        <v>0.55524581670761097</v>
      </c>
    </row>
    <row r="76" spans="1:20" x14ac:dyDescent="0.2">
      <c r="A76" t="s">
        <v>155</v>
      </c>
      <c r="B76">
        <v>0</v>
      </c>
      <c r="C76">
        <v>0</v>
      </c>
      <c r="D76">
        <v>0</v>
      </c>
      <c r="E76" s="5">
        <v>15.4</v>
      </c>
      <c r="F76" s="2">
        <v>0.364085793495178</v>
      </c>
      <c r="G76" s="2">
        <v>0.36045822501182501</v>
      </c>
      <c r="H76" s="2">
        <v>0.36781293153762801</v>
      </c>
      <c r="I76" s="2">
        <v>0.37364113330840998</v>
      </c>
      <c r="J76" s="2">
        <v>0.389724820852279</v>
      </c>
      <c r="K76" s="2">
        <f>ROUND(AVERAGE(F76:J76),3)</f>
        <v>0.371</v>
      </c>
      <c r="L76" s="2">
        <f>ROUND(STDEV(F76:J76),3)</f>
        <v>1.0999999999999999E-2</v>
      </c>
      <c r="M76" s="2">
        <v>0.50984376668929998</v>
      </c>
      <c r="N76" s="2">
        <v>0.51053893566131503</v>
      </c>
      <c r="O76" s="2">
        <v>0.50929915904998702</v>
      </c>
      <c r="P76" s="2">
        <v>0.51013672351837103</v>
      </c>
      <c r="Q76" s="2">
        <v>0.50855523347854603</v>
      </c>
      <c r="R76" s="2">
        <f>ROUND(AVERAGE(M76:Q76),3)</f>
        <v>0.51</v>
      </c>
      <c r="S76" s="2">
        <f>ROUND(STDEV(M76:Q76),3)</f>
        <v>1E-3</v>
      </c>
      <c r="T76" s="2">
        <v>0.55602169036865201</v>
      </c>
    </row>
    <row r="77" spans="1:20" x14ac:dyDescent="0.2">
      <c r="A77" t="s">
        <v>156</v>
      </c>
      <c r="B77">
        <v>0</v>
      </c>
      <c r="C77">
        <v>0</v>
      </c>
      <c r="D77">
        <v>0</v>
      </c>
      <c r="E77" s="5">
        <v>15.4</v>
      </c>
      <c r="F77" s="2">
        <v>0.364085793495178</v>
      </c>
      <c r="G77" s="2">
        <v>0.36045822501182501</v>
      </c>
      <c r="H77" s="2">
        <v>0.36781293153762801</v>
      </c>
      <c r="I77" s="2">
        <v>0.37364113330840998</v>
      </c>
      <c r="J77" s="2">
        <v>0.389724820852279</v>
      </c>
      <c r="K77" s="2">
        <f>ROUND(AVERAGE(F77:J77),3)</f>
        <v>0.371</v>
      </c>
      <c r="L77" s="2">
        <f>ROUND(STDEV(F77:J77),3)</f>
        <v>1.0999999999999999E-2</v>
      </c>
      <c r="M77" s="2">
        <v>0.50984376668929998</v>
      </c>
      <c r="N77" s="2">
        <v>0.51053893566131503</v>
      </c>
      <c r="O77" s="2">
        <v>0.50929915904998702</v>
      </c>
      <c r="P77" s="2">
        <v>0.51013672351837103</v>
      </c>
      <c r="Q77" s="2">
        <v>0.50855523347854603</v>
      </c>
      <c r="R77" s="2">
        <f>ROUND(AVERAGE(M77:Q77),3)</f>
        <v>0.51</v>
      </c>
      <c r="S77" s="2">
        <f>ROUND(STDEV(M77:Q77),3)</f>
        <v>1E-3</v>
      </c>
      <c r="T77" s="2">
        <v>0.55602169036865201</v>
      </c>
    </row>
    <row r="78" spans="1:20" x14ac:dyDescent="0.2">
      <c r="A78" t="s">
        <v>139</v>
      </c>
      <c r="B78">
        <v>0</v>
      </c>
      <c r="C78">
        <v>0</v>
      </c>
      <c r="D78">
        <v>0</v>
      </c>
      <c r="E78" s="5">
        <v>32.799999999999997</v>
      </c>
      <c r="F78" s="2">
        <v>0.36779156327247597</v>
      </c>
      <c r="G78" s="2">
        <v>0.38241839408874501</v>
      </c>
      <c r="H78" s="2">
        <v>0.400265663862228</v>
      </c>
      <c r="I78" s="2">
        <v>0.39720773696899397</v>
      </c>
      <c r="J78" s="2">
        <v>0.39429572224616999</v>
      </c>
      <c r="K78" s="2">
        <f>ROUND(AVERAGE(F78:J78),3)</f>
        <v>0.38800000000000001</v>
      </c>
      <c r="L78" s="2">
        <f>ROUND(STDEV(F78:J78),3)</f>
        <v>1.2999999999999999E-2</v>
      </c>
      <c r="M78" s="2">
        <v>0.496396124362945</v>
      </c>
      <c r="N78" s="2">
        <v>0.50807261466979903</v>
      </c>
      <c r="O78" s="2">
        <v>0.50104832649230902</v>
      </c>
      <c r="P78" s="2">
        <v>0.49823936820030201</v>
      </c>
      <c r="Q78" s="2">
        <v>0.50010651350021296</v>
      </c>
      <c r="R78" s="2">
        <f>ROUND(AVERAGE(M78:Q78),3)</f>
        <v>0.501</v>
      </c>
      <c r="S78" s="2">
        <f>ROUND(STDEV(M78:Q78),3)</f>
        <v>4.0000000000000001E-3</v>
      </c>
      <c r="T78" s="2">
        <v>0.55624872446060103</v>
      </c>
    </row>
    <row r="79" spans="1:20" x14ac:dyDescent="0.2">
      <c r="A79" t="s">
        <v>45</v>
      </c>
      <c r="B79">
        <v>2</v>
      </c>
      <c r="C79">
        <v>1</v>
      </c>
      <c r="D79">
        <v>0</v>
      </c>
      <c r="E79" s="5">
        <v>91</v>
      </c>
      <c r="F79" s="2">
        <v>0.39701503515243503</v>
      </c>
      <c r="G79" s="2">
        <v>0.38223749399185097</v>
      </c>
      <c r="H79" s="2">
        <v>0.385437101125717</v>
      </c>
      <c r="I79" s="2">
        <v>0.40280905365943898</v>
      </c>
      <c r="J79" s="2">
        <v>0.40807557106018</v>
      </c>
      <c r="K79" s="2">
        <f>ROUND(AVERAGE(F79:J79),3)</f>
        <v>0.39500000000000002</v>
      </c>
      <c r="L79" s="2">
        <f>ROUND(STDEV(F79:J79),3)</f>
        <v>1.0999999999999999E-2</v>
      </c>
      <c r="M79" s="2">
        <v>0.58500796556472701</v>
      </c>
      <c r="N79" s="2">
        <v>0.58351105451583796</v>
      </c>
      <c r="O79" s="2">
        <v>0.58013737201690596</v>
      </c>
      <c r="P79" s="2">
        <v>0.58299481868743896</v>
      </c>
      <c r="Q79" s="2">
        <v>0.58525872230529696</v>
      </c>
      <c r="R79" s="2">
        <f>ROUND(AVERAGE(M79:Q79),3)</f>
        <v>0.58299999999999996</v>
      </c>
      <c r="S79" s="2">
        <f>ROUND(STDEV(M79:Q79),3)</f>
        <v>2E-3</v>
      </c>
      <c r="T79" s="2">
        <v>0.55670833587646396</v>
      </c>
    </row>
    <row r="80" spans="1:20" x14ac:dyDescent="0.2">
      <c r="A80" t="s">
        <v>72</v>
      </c>
      <c r="B80">
        <v>4</v>
      </c>
      <c r="C80">
        <v>0</v>
      </c>
      <c r="D80">
        <v>3</v>
      </c>
      <c r="E80" s="5">
        <v>49.3</v>
      </c>
      <c r="F80" s="2">
        <v>0.41085043549537598</v>
      </c>
      <c r="G80" s="2">
        <v>0.47231057286262501</v>
      </c>
      <c r="H80" s="2">
        <v>0.46833959221839899</v>
      </c>
      <c r="I80" s="2">
        <v>0.44604837894439697</v>
      </c>
      <c r="J80" s="2">
        <v>0.42687752842903098</v>
      </c>
      <c r="K80" s="2">
        <f>ROUND(AVERAGE(F80:J80),3)</f>
        <v>0.44500000000000001</v>
      </c>
      <c r="L80" s="2">
        <f>ROUND(STDEV(F80:J80),3)</f>
        <v>2.5999999999999999E-2</v>
      </c>
      <c r="M80" s="2">
        <v>0.53896450996398904</v>
      </c>
      <c r="N80" s="2">
        <v>0.53258281946182195</v>
      </c>
      <c r="O80" s="2">
        <v>0.53441673517227095</v>
      </c>
      <c r="P80" s="2">
        <v>0.54453802108764604</v>
      </c>
      <c r="Q80" s="2">
        <v>0.53429996967315596</v>
      </c>
      <c r="R80" s="2">
        <f>ROUND(AVERAGE(M80:Q80),3)</f>
        <v>0.53700000000000003</v>
      </c>
      <c r="S80" s="2">
        <f>ROUND(STDEV(M80:Q80),3)</f>
        <v>5.0000000000000001E-3</v>
      </c>
      <c r="T80" s="2">
        <v>0.55693030357360795</v>
      </c>
    </row>
    <row r="81" spans="1:20" x14ac:dyDescent="0.2">
      <c r="A81" t="s">
        <v>18</v>
      </c>
      <c r="B81">
        <v>1</v>
      </c>
      <c r="C81">
        <v>0</v>
      </c>
      <c r="D81">
        <v>1</v>
      </c>
      <c r="E81" s="5">
        <v>60.2</v>
      </c>
      <c r="F81" s="2">
        <v>0.40327376127242998</v>
      </c>
      <c r="G81" s="2">
        <v>0.35750848054885798</v>
      </c>
      <c r="H81" s="2">
        <v>0.39774218201637201</v>
      </c>
      <c r="I81" s="2">
        <v>0.444595366716384</v>
      </c>
      <c r="J81" s="2">
        <v>0.36358311772346402</v>
      </c>
      <c r="K81" s="2">
        <f>ROUND(AVERAGE(F81:J81),3)</f>
        <v>0.39300000000000002</v>
      </c>
      <c r="L81" s="2">
        <f>ROUND(STDEV(F81:J81),3)</f>
        <v>3.5000000000000003E-2</v>
      </c>
      <c r="M81" s="2">
        <v>0.53210401535034102</v>
      </c>
      <c r="N81" s="2">
        <v>0.53097975254058805</v>
      </c>
      <c r="O81" s="2">
        <v>0.53089833259582497</v>
      </c>
      <c r="P81" s="2">
        <v>0.52985775470733598</v>
      </c>
      <c r="Q81" s="2">
        <v>0.53136873245239202</v>
      </c>
      <c r="R81" s="2">
        <f>ROUND(AVERAGE(M81:Q81),3)</f>
        <v>0.53100000000000003</v>
      </c>
      <c r="S81" s="2">
        <f>ROUND(STDEV(M81:Q81),3)</f>
        <v>1E-3</v>
      </c>
      <c r="T81" s="2">
        <v>0.55738323926925604</v>
      </c>
    </row>
    <row r="82" spans="1:20" x14ac:dyDescent="0.2">
      <c r="A82" t="s">
        <v>19</v>
      </c>
      <c r="B82">
        <v>1</v>
      </c>
      <c r="C82">
        <v>0</v>
      </c>
      <c r="D82">
        <v>1</v>
      </c>
      <c r="E82" s="5">
        <v>60.2</v>
      </c>
      <c r="F82" s="2">
        <v>0.40327376127242998</v>
      </c>
      <c r="G82" s="2">
        <v>0.35750848054885798</v>
      </c>
      <c r="H82" s="2">
        <v>0.39774218201637201</v>
      </c>
      <c r="I82" s="2">
        <v>0.444595366716384</v>
      </c>
      <c r="J82" s="2">
        <v>0.36358311772346402</v>
      </c>
      <c r="K82" s="2">
        <f>ROUND(AVERAGE(F82:J82),3)</f>
        <v>0.39300000000000002</v>
      </c>
      <c r="L82" s="2">
        <f>ROUND(STDEV(F82:J82),3)</f>
        <v>3.5000000000000003E-2</v>
      </c>
      <c r="M82" s="2">
        <v>0.53210401535034102</v>
      </c>
      <c r="N82" s="2">
        <v>0.53097975254058805</v>
      </c>
      <c r="O82" s="2">
        <v>0.53089833259582497</v>
      </c>
      <c r="P82" s="2">
        <v>0.52985775470733598</v>
      </c>
      <c r="Q82" s="2">
        <v>0.53136873245239202</v>
      </c>
      <c r="R82" s="2">
        <f>ROUND(AVERAGE(M82:Q82),3)</f>
        <v>0.53100000000000003</v>
      </c>
      <c r="S82" s="2">
        <f>ROUND(STDEV(M82:Q82),3)</f>
        <v>1E-3</v>
      </c>
      <c r="T82" s="2">
        <v>0.55738323926925604</v>
      </c>
    </row>
    <row r="83" spans="1:20" x14ac:dyDescent="0.2">
      <c r="A83" t="s">
        <v>20</v>
      </c>
      <c r="B83">
        <v>1</v>
      </c>
      <c r="C83">
        <v>0</v>
      </c>
      <c r="D83">
        <v>1</v>
      </c>
      <c r="E83" s="5">
        <v>60.2</v>
      </c>
      <c r="F83" s="2">
        <v>0.40327376127242998</v>
      </c>
      <c r="G83" s="2">
        <v>0.35750848054885798</v>
      </c>
      <c r="H83" s="2">
        <v>0.39774218201637201</v>
      </c>
      <c r="I83" s="2">
        <v>0.444595366716384</v>
      </c>
      <c r="J83" s="2">
        <v>0.36358311772346402</v>
      </c>
      <c r="K83" s="2">
        <f>ROUND(AVERAGE(F83:J83),3)</f>
        <v>0.39300000000000002</v>
      </c>
      <c r="L83" s="2">
        <f>ROUND(STDEV(F83:J83),3)</f>
        <v>3.5000000000000003E-2</v>
      </c>
      <c r="M83" s="2">
        <v>0.53210401535034102</v>
      </c>
      <c r="N83" s="2">
        <v>0.53097975254058805</v>
      </c>
      <c r="O83" s="2">
        <v>0.53089833259582497</v>
      </c>
      <c r="P83" s="2">
        <v>0.52985775470733598</v>
      </c>
      <c r="Q83" s="2">
        <v>0.53136873245239202</v>
      </c>
      <c r="R83" s="2">
        <f>ROUND(AVERAGE(M83:Q83),3)</f>
        <v>0.53100000000000003</v>
      </c>
      <c r="S83" s="2">
        <f>ROUND(STDEV(M83:Q83),3)</f>
        <v>1E-3</v>
      </c>
      <c r="T83" s="2">
        <v>0.55738323926925604</v>
      </c>
    </row>
    <row r="84" spans="1:20" x14ac:dyDescent="0.2">
      <c r="A84" t="s">
        <v>137</v>
      </c>
      <c r="B84">
        <v>8</v>
      </c>
      <c r="C84">
        <v>0</v>
      </c>
      <c r="D84">
        <v>0</v>
      </c>
      <c r="E84" s="5">
        <v>51.7</v>
      </c>
      <c r="F84" s="2">
        <v>0.38377037644386203</v>
      </c>
      <c r="G84" s="2">
        <v>0.37060615420341397</v>
      </c>
      <c r="H84" s="2">
        <v>0.380552947521209</v>
      </c>
      <c r="I84" s="2">
        <v>0.36009672284126198</v>
      </c>
      <c r="J84" s="2">
        <v>0.37707170844077997</v>
      </c>
      <c r="K84" s="2">
        <f>ROUND(AVERAGE(F84:J84),3)</f>
        <v>0.374</v>
      </c>
      <c r="L84" s="2">
        <f>ROUND(STDEV(F84:J84),3)</f>
        <v>8.9999999999999993E-3</v>
      </c>
      <c r="M84" s="2">
        <v>0.48738712072372398</v>
      </c>
      <c r="N84" s="2">
        <v>0.48685854673385598</v>
      </c>
      <c r="O84" s="2">
        <v>0.48761308193206698</v>
      </c>
      <c r="P84" s="2">
        <v>0.48559775948524397</v>
      </c>
      <c r="Q84" s="2">
        <v>0.48784631490707397</v>
      </c>
      <c r="R84" s="2">
        <f>ROUND(AVERAGE(M84:Q84),3)</f>
        <v>0.48699999999999999</v>
      </c>
      <c r="S84" s="2">
        <f>ROUND(STDEV(M84:Q84),3)</f>
        <v>1E-3</v>
      </c>
      <c r="T84" s="2">
        <v>0.55801349878311102</v>
      </c>
    </row>
    <row r="85" spans="1:20" x14ac:dyDescent="0.2">
      <c r="A85" t="s">
        <v>60</v>
      </c>
      <c r="B85">
        <v>3</v>
      </c>
      <c r="C85">
        <v>2</v>
      </c>
      <c r="D85">
        <v>0</v>
      </c>
      <c r="E85" s="5">
        <v>60.2</v>
      </c>
      <c r="F85" s="2">
        <v>0.411031484603881</v>
      </c>
      <c r="G85" s="2">
        <v>0.39963123202323902</v>
      </c>
      <c r="H85" s="2">
        <v>0.384191364049911</v>
      </c>
      <c r="I85" s="2">
        <v>0.38671275973320002</v>
      </c>
      <c r="J85" s="2">
        <v>0.41744562983512801</v>
      </c>
      <c r="K85" s="2">
        <f>ROUND(AVERAGE(F85:J85),3)</f>
        <v>0.4</v>
      </c>
      <c r="L85" s="2">
        <f>ROUND(STDEV(F85:J85),3)</f>
        <v>1.4999999999999999E-2</v>
      </c>
      <c r="M85" s="2">
        <v>0.54011732339858998</v>
      </c>
      <c r="N85" s="2">
        <v>0.53541392087936401</v>
      </c>
      <c r="O85" s="2">
        <v>0.53548389673232999</v>
      </c>
      <c r="P85" s="2">
        <v>0.534989774227142</v>
      </c>
      <c r="Q85" s="2">
        <v>0.53639411926269498</v>
      </c>
      <c r="R85" s="2">
        <f>ROUND(AVERAGE(M85:Q85),3)</f>
        <v>0.53600000000000003</v>
      </c>
      <c r="S85" s="2">
        <f>ROUND(STDEV(M85:Q85),3)</f>
        <v>2E-3</v>
      </c>
      <c r="T85" s="2">
        <v>0.55887383222579901</v>
      </c>
    </row>
    <row r="86" spans="1:20" x14ac:dyDescent="0.2">
      <c r="A86" t="s">
        <v>49</v>
      </c>
      <c r="B86">
        <v>2</v>
      </c>
      <c r="C86">
        <v>0</v>
      </c>
      <c r="D86">
        <v>0</v>
      </c>
      <c r="E86" s="5">
        <v>60.7</v>
      </c>
      <c r="F86" s="2">
        <v>0.37803438305854797</v>
      </c>
      <c r="G86" s="2">
        <v>0.38757827877998302</v>
      </c>
      <c r="H86" s="2">
        <v>0.375861525535583</v>
      </c>
      <c r="I86" s="2">
        <v>0.418914705514907</v>
      </c>
      <c r="J86" s="2">
        <v>0.39921912550926197</v>
      </c>
      <c r="K86" s="2">
        <f>ROUND(AVERAGE(F86:J86),3)</f>
        <v>0.39200000000000002</v>
      </c>
      <c r="L86" s="2">
        <f>ROUND(STDEV(F86:J86),3)</f>
        <v>1.7999999999999999E-2</v>
      </c>
      <c r="M86" s="2">
        <v>0.51455932855606001</v>
      </c>
      <c r="N86" s="2">
        <v>0.51383805274963301</v>
      </c>
      <c r="O86" s="2">
        <v>0.51348090171813898</v>
      </c>
      <c r="P86" s="2">
        <v>0.51820731163024902</v>
      </c>
      <c r="Q86" s="2">
        <v>0.51280760765075595</v>
      </c>
      <c r="R86" s="2">
        <f>ROUND(AVERAGE(M86:Q86),3)</f>
        <v>0.51500000000000001</v>
      </c>
      <c r="S86" s="2">
        <f>ROUND(STDEV(M86:Q86),3)</f>
        <v>2E-3</v>
      </c>
      <c r="T86" s="2">
        <v>0.55941420793533303</v>
      </c>
    </row>
    <row r="87" spans="1:20" x14ac:dyDescent="0.2">
      <c r="A87" t="s">
        <v>86</v>
      </c>
      <c r="B87">
        <v>0</v>
      </c>
      <c r="C87">
        <v>0</v>
      </c>
      <c r="D87">
        <v>4</v>
      </c>
      <c r="E87" s="5">
        <v>21.4</v>
      </c>
      <c r="F87" s="2">
        <v>0.38087952136993403</v>
      </c>
      <c r="G87" s="2">
        <v>0.39032369852066001</v>
      </c>
      <c r="H87" s="2">
        <v>0.39937767386436401</v>
      </c>
      <c r="I87" s="2">
        <v>0.38538599014282199</v>
      </c>
      <c r="J87" s="2">
        <v>0.41640433669090199</v>
      </c>
      <c r="K87" s="2">
        <f>ROUND(AVERAGE(F87:J87),3)</f>
        <v>0.39400000000000002</v>
      </c>
      <c r="L87" s="2">
        <f>ROUND(STDEV(F87:J87),3)</f>
        <v>1.4E-2</v>
      </c>
      <c r="M87" s="2">
        <v>0.55384939908981301</v>
      </c>
      <c r="N87" s="2">
        <v>0.55678904056548995</v>
      </c>
      <c r="O87" s="2">
        <v>0.55524671077728205</v>
      </c>
      <c r="P87" s="2">
        <v>0.55133134126663197</v>
      </c>
      <c r="Q87" s="2">
        <v>0.551982641220092</v>
      </c>
      <c r="R87" s="2">
        <f>ROUND(AVERAGE(M87:Q87),3)</f>
        <v>0.55400000000000005</v>
      </c>
      <c r="S87" s="2">
        <f>ROUND(STDEV(M87:Q87),3)</f>
        <v>2E-3</v>
      </c>
      <c r="T87" s="2">
        <v>0.56018590927124001</v>
      </c>
    </row>
    <row r="88" spans="1:20" x14ac:dyDescent="0.2">
      <c r="A88" t="s">
        <v>27</v>
      </c>
      <c r="B88">
        <v>1</v>
      </c>
      <c r="C88">
        <v>0</v>
      </c>
      <c r="D88">
        <v>0</v>
      </c>
      <c r="E88" s="5">
        <v>34.299999999999997</v>
      </c>
      <c r="F88" s="2">
        <v>0.39811208844184798</v>
      </c>
      <c r="G88" s="2">
        <v>0.38323530554771401</v>
      </c>
      <c r="H88" s="2">
        <v>0.40760076045989901</v>
      </c>
      <c r="I88" s="2">
        <v>0.41142588853835999</v>
      </c>
      <c r="J88" s="2">
        <v>0.37839671969413702</v>
      </c>
      <c r="K88" s="2">
        <f>ROUND(AVERAGE(F88:J88),3)</f>
        <v>0.39600000000000002</v>
      </c>
      <c r="L88" s="2">
        <f>ROUND(STDEV(F88:J88),3)</f>
        <v>1.4999999999999999E-2</v>
      </c>
      <c r="M88" s="2">
        <v>0.51750665903091397</v>
      </c>
      <c r="N88" s="2">
        <v>0.51915502548217696</v>
      </c>
      <c r="O88" s="2">
        <v>0.51783525943756104</v>
      </c>
      <c r="P88" s="2">
        <v>0.52225899696350098</v>
      </c>
      <c r="Q88" s="2">
        <v>0.51930963993072499</v>
      </c>
      <c r="R88" s="2">
        <f>ROUND(AVERAGE(M88:Q88),3)</f>
        <v>0.51900000000000002</v>
      </c>
      <c r="S88" s="2">
        <f>ROUND(STDEV(M88:Q88),3)</f>
        <v>2E-3</v>
      </c>
      <c r="T88" s="2">
        <v>0.56068068742751997</v>
      </c>
    </row>
    <row r="89" spans="1:20" x14ac:dyDescent="0.2">
      <c r="A89" t="s">
        <v>101</v>
      </c>
      <c r="B89">
        <v>0</v>
      </c>
      <c r="C89">
        <v>0</v>
      </c>
      <c r="D89">
        <v>0</v>
      </c>
      <c r="E89" s="5">
        <v>43.8</v>
      </c>
      <c r="F89" s="2">
        <v>0.37371674180030801</v>
      </c>
      <c r="G89" s="2">
        <v>0.375791996717453</v>
      </c>
      <c r="H89" s="2">
        <v>0.37079858779907199</v>
      </c>
      <c r="I89" s="2">
        <v>0.38289889693260099</v>
      </c>
      <c r="J89" s="2">
        <v>0.40364572405815102</v>
      </c>
      <c r="K89" s="2">
        <f>ROUND(AVERAGE(F89:J89),3)</f>
        <v>0.38100000000000001</v>
      </c>
      <c r="L89" s="2">
        <f>ROUND(STDEV(F89:J89),3)</f>
        <v>1.2999999999999999E-2</v>
      </c>
      <c r="M89" s="2">
        <v>0.53995120525360096</v>
      </c>
      <c r="N89" s="2">
        <v>0.53755825757980302</v>
      </c>
      <c r="O89" s="2">
        <v>0.53946441411972001</v>
      </c>
      <c r="P89" s="2">
        <v>0.54124486446380604</v>
      </c>
      <c r="Q89" s="2">
        <v>0.538230240345001</v>
      </c>
      <c r="R89" s="2">
        <f>ROUND(AVERAGE(M89:Q89),3)</f>
        <v>0.53900000000000003</v>
      </c>
      <c r="S89" s="2">
        <f>ROUND(STDEV(M89:Q89),3)</f>
        <v>1E-3</v>
      </c>
      <c r="T89" s="2">
        <v>0.56121599674224798</v>
      </c>
    </row>
    <row r="90" spans="1:20" x14ac:dyDescent="0.2">
      <c r="A90" t="s">
        <v>36</v>
      </c>
      <c r="B90">
        <v>0</v>
      </c>
      <c r="C90">
        <v>0</v>
      </c>
      <c r="D90">
        <v>0</v>
      </c>
      <c r="E90" s="5">
        <v>16.399999999999999</v>
      </c>
      <c r="F90" s="2">
        <v>0.38246530294418302</v>
      </c>
      <c r="G90" s="2">
        <v>0.37196263670921298</v>
      </c>
      <c r="H90" s="2">
        <v>0.38071355223655701</v>
      </c>
      <c r="I90" s="2">
        <v>0.37416705489158603</v>
      </c>
      <c r="J90" s="2">
        <v>0.38064870238304099</v>
      </c>
      <c r="K90" s="2">
        <f>ROUND(AVERAGE(F90:J90),3)</f>
        <v>0.378</v>
      </c>
      <c r="L90" s="2">
        <f>ROUND(STDEV(F90:J90),3)</f>
        <v>5.0000000000000001E-3</v>
      </c>
      <c r="M90" s="2">
        <v>0.49385815858840898</v>
      </c>
      <c r="N90" s="2">
        <v>0.49186250567436202</v>
      </c>
      <c r="O90" s="2">
        <v>0.49586173892021101</v>
      </c>
      <c r="P90" s="2">
        <v>0.49427217245101901</v>
      </c>
      <c r="Q90" s="2">
        <v>0.49318960309028598</v>
      </c>
      <c r="R90" s="2">
        <f>ROUND(AVERAGE(M90:Q90),3)</f>
        <v>0.49399999999999999</v>
      </c>
      <c r="S90" s="2">
        <f>ROUND(STDEV(M90:Q90),3)</f>
        <v>1E-3</v>
      </c>
      <c r="T90" s="2">
        <v>0.56125974655151301</v>
      </c>
    </row>
    <row r="91" spans="1:20" x14ac:dyDescent="0.2">
      <c r="A91" t="s">
        <v>129</v>
      </c>
      <c r="B91">
        <v>7</v>
      </c>
      <c r="C91">
        <v>0</v>
      </c>
      <c r="D91">
        <v>0</v>
      </c>
      <c r="E91" s="5">
        <v>58.7</v>
      </c>
      <c r="F91" s="2">
        <v>0.37405589222907998</v>
      </c>
      <c r="G91" s="2">
        <v>0.37997680902481001</v>
      </c>
      <c r="H91" s="2">
        <v>0.37292501330375599</v>
      </c>
      <c r="I91" s="2">
        <v>0.38403764367103499</v>
      </c>
      <c r="J91" s="2">
        <v>0.392799973487854</v>
      </c>
      <c r="K91" s="2">
        <f>ROUND(AVERAGE(F91:J91),3)</f>
        <v>0.38100000000000001</v>
      </c>
      <c r="L91" s="2">
        <f>ROUND(STDEV(F91:J91),3)</f>
        <v>8.0000000000000002E-3</v>
      </c>
      <c r="M91" s="2">
        <v>0.50036245584487904</v>
      </c>
      <c r="N91" s="2">
        <v>0.50235563516616799</v>
      </c>
      <c r="O91" s="2">
        <v>0.50339740514755205</v>
      </c>
      <c r="P91" s="2">
        <v>0.50414615869522095</v>
      </c>
      <c r="Q91" s="2">
        <v>0.50024390220642001</v>
      </c>
      <c r="R91" s="2">
        <f>ROUND(AVERAGE(M91:Q91),3)</f>
        <v>0.502</v>
      </c>
      <c r="S91" s="2">
        <f>ROUND(STDEV(M91:Q91),3)</f>
        <v>2E-3</v>
      </c>
      <c r="T91" s="2">
        <v>0.56253767013549805</v>
      </c>
    </row>
    <row r="92" spans="1:20" x14ac:dyDescent="0.2">
      <c r="A92" t="s">
        <v>130</v>
      </c>
      <c r="B92">
        <v>7</v>
      </c>
      <c r="C92">
        <v>0</v>
      </c>
      <c r="D92">
        <v>0</v>
      </c>
      <c r="E92" s="5">
        <v>58.7</v>
      </c>
      <c r="F92" s="2">
        <v>0.37405589222907998</v>
      </c>
      <c r="G92" s="2">
        <v>0.37997680902481001</v>
      </c>
      <c r="H92" s="2">
        <v>0.37292501330375599</v>
      </c>
      <c r="I92" s="2">
        <v>0.38403764367103499</v>
      </c>
      <c r="J92" s="2">
        <v>0.392799973487854</v>
      </c>
      <c r="K92" s="2">
        <f>ROUND(AVERAGE(F92:J92),3)</f>
        <v>0.38100000000000001</v>
      </c>
      <c r="L92" s="2">
        <f>ROUND(STDEV(F92:J92),3)</f>
        <v>8.0000000000000002E-3</v>
      </c>
      <c r="M92" s="2">
        <v>0.50036245584487904</v>
      </c>
      <c r="N92" s="2">
        <v>0.50235563516616799</v>
      </c>
      <c r="O92" s="2">
        <v>0.50339740514755205</v>
      </c>
      <c r="P92" s="2">
        <v>0.50414615869522095</v>
      </c>
      <c r="Q92" s="2">
        <v>0.50024390220642001</v>
      </c>
      <c r="R92" s="2">
        <f>ROUND(AVERAGE(M92:Q92),3)</f>
        <v>0.502</v>
      </c>
      <c r="S92" s="2">
        <f>ROUND(STDEV(M92:Q92),3)</f>
        <v>2E-3</v>
      </c>
      <c r="T92" s="2">
        <v>0.56253767013549805</v>
      </c>
    </row>
    <row r="93" spans="1:20" x14ac:dyDescent="0.2">
      <c r="A93" t="s">
        <v>157</v>
      </c>
      <c r="B93">
        <v>0</v>
      </c>
      <c r="C93">
        <v>0</v>
      </c>
      <c r="D93">
        <v>0</v>
      </c>
      <c r="E93" s="5">
        <v>19.399999999999999</v>
      </c>
      <c r="F93" s="2">
        <v>0.36155691742897</v>
      </c>
      <c r="G93" s="2">
        <v>0.34863513708114602</v>
      </c>
      <c r="H93" s="2">
        <v>0.36892920732498102</v>
      </c>
      <c r="I93" s="2">
        <v>0.37250068783759999</v>
      </c>
      <c r="J93" s="2">
        <v>0.39256730675697299</v>
      </c>
      <c r="K93" s="2">
        <f>ROUND(AVERAGE(F93:J93),3)</f>
        <v>0.36899999999999999</v>
      </c>
      <c r="L93" s="2">
        <f>ROUND(STDEV(F93:J93),3)</f>
        <v>1.6E-2</v>
      </c>
      <c r="M93" s="2">
        <v>0.51600182056427002</v>
      </c>
      <c r="N93" s="2">
        <v>0.51737242937088002</v>
      </c>
      <c r="O93" s="2">
        <v>0.51651757955551103</v>
      </c>
      <c r="P93" s="2">
        <v>0.51543378829955999</v>
      </c>
      <c r="Q93" s="2">
        <v>0.51617759466171198</v>
      </c>
      <c r="R93" s="2">
        <f>ROUND(AVERAGE(M93:Q93),3)</f>
        <v>0.51600000000000001</v>
      </c>
      <c r="S93" s="2">
        <f>ROUND(STDEV(M93:Q93),3)</f>
        <v>1E-3</v>
      </c>
      <c r="T93" s="2">
        <v>0.56449794769287098</v>
      </c>
    </row>
    <row r="94" spans="1:20" x14ac:dyDescent="0.2">
      <c r="A94" t="s">
        <v>158</v>
      </c>
      <c r="B94">
        <v>0</v>
      </c>
      <c r="C94">
        <v>0</v>
      </c>
      <c r="D94">
        <v>0</v>
      </c>
      <c r="E94" s="5">
        <v>19.399999999999999</v>
      </c>
      <c r="F94" s="2">
        <v>0.36155691742897</v>
      </c>
      <c r="G94" s="2">
        <v>0.34863513708114602</v>
      </c>
      <c r="H94" s="2">
        <v>0.36892920732498102</v>
      </c>
      <c r="I94" s="2">
        <v>0.37250068783759999</v>
      </c>
      <c r="J94" s="2">
        <v>0.39256730675697299</v>
      </c>
      <c r="K94" s="2">
        <f>ROUND(AVERAGE(F94:J94),3)</f>
        <v>0.36899999999999999</v>
      </c>
      <c r="L94" s="2">
        <f>ROUND(STDEV(F94:J94),3)</f>
        <v>1.6E-2</v>
      </c>
      <c r="M94" s="2">
        <v>0.51600182056427002</v>
      </c>
      <c r="N94" s="2">
        <v>0.51737242937088002</v>
      </c>
      <c r="O94" s="2">
        <v>0.51651757955551103</v>
      </c>
      <c r="P94" s="2">
        <v>0.51543378829955999</v>
      </c>
      <c r="Q94" s="2">
        <v>0.51617759466171198</v>
      </c>
      <c r="R94" s="2">
        <f>ROUND(AVERAGE(M94:Q94),3)</f>
        <v>0.51600000000000001</v>
      </c>
      <c r="S94" s="2">
        <f>ROUND(STDEV(M94:Q94),3)</f>
        <v>1E-3</v>
      </c>
      <c r="T94" s="2">
        <v>0.56449794769287098</v>
      </c>
    </row>
    <row r="95" spans="1:20" x14ac:dyDescent="0.2">
      <c r="A95" t="s">
        <v>126</v>
      </c>
      <c r="B95">
        <v>7</v>
      </c>
      <c r="C95">
        <v>0</v>
      </c>
      <c r="D95">
        <v>6</v>
      </c>
      <c r="E95" s="5">
        <v>85.6</v>
      </c>
      <c r="F95" s="2">
        <v>0.414561986923217</v>
      </c>
      <c r="G95" s="2">
        <v>0.39951717853546098</v>
      </c>
      <c r="H95" s="2">
        <v>0.39747011661529502</v>
      </c>
      <c r="I95" s="2">
        <v>0.41146874427795399</v>
      </c>
      <c r="J95" s="2">
        <v>0.41193905472755399</v>
      </c>
      <c r="K95" s="2">
        <f>ROUND(AVERAGE(F95:J95),3)</f>
        <v>0.40699999999999997</v>
      </c>
      <c r="L95" s="2">
        <f>ROUND(STDEV(F95:J95),3)</f>
        <v>8.0000000000000002E-3</v>
      </c>
      <c r="M95" s="2">
        <v>0.519645035266876</v>
      </c>
      <c r="N95" s="2">
        <v>0.53080564737319902</v>
      </c>
      <c r="O95" s="2">
        <v>0.51852464675903298</v>
      </c>
      <c r="P95" s="2">
        <v>0.52119451761245705</v>
      </c>
      <c r="Q95" s="2">
        <v>0.52132028341293302</v>
      </c>
      <c r="R95" s="2">
        <f>ROUND(AVERAGE(M95:Q95),3)</f>
        <v>0.52200000000000002</v>
      </c>
      <c r="S95" s="2">
        <f>ROUND(STDEV(M95:Q95),3)</f>
        <v>5.0000000000000001E-3</v>
      </c>
      <c r="T95" s="2">
        <v>0.56502562761306696</v>
      </c>
    </row>
    <row r="96" spans="1:20" x14ac:dyDescent="0.2">
      <c r="A96" t="s">
        <v>110</v>
      </c>
      <c r="B96">
        <v>6</v>
      </c>
      <c r="C96">
        <v>4</v>
      </c>
      <c r="D96">
        <v>0</v>
      </c>
      <c r="E96" s="5">
        <v>66.7</v>
      </c>
      <c r="F96" s="2">
        <v>0.37940233945846502</v>
      </c>
      <c r="G96" s="2">
        <v>0.37434142827987599</v>
      </c>
      <c r="H96" s="2">
        <v>0.38523784279823298</v>
      </c>
      <c r="I96" s="2">
        <v>0.38152462244033802</v>
      </c>
      <c r="J96" s="2">
        <v>0.39739644527435303</v>
      </c>
      <c r="K96" s="2">
        <f>ROUND(AVERAGE(F96:J96),3)</f>
        <v>0.38400000000000001</v>
      </c>
      <c r="L96" s="2">
        <f>ROUND(STDEV(F96:J96),3)</f>
        <v>8.9999999999999993E-3</v>
      </c>
      <c r="M96" s="2">
        <v>0.50344705581664995</v>
      </c>
      <c r="N96" s="2">
        <v>0.50181525945663397</v>
      </c>
      <c r="O96" s="2">
        <v>0.50302636623382502</v>
      </c>
      <c r="P96" s="2">
        <v>0.50251483917236295</v>
      </c>
      <c r="Q96" s="2">
        <v>0.50297200679778997</v>
      </c>
      <c r="R96" s="2">
        <f>ROUND(AVERAGE(M96:Q96),3)</f>
        <v>0.503</v>
      </c>
      <c r="S96" s="2">
        <f>ROUND(STDEV(M96:Q96),3)</f>
        <v>1E-3</v>
      </c>
      <c r="T96" s="2">
        <v>0.56538569927215498</v>
      </c>
    </row>
    <row r="97" spans="1:20" x14ac:dyDescent="0.2">
      <c r="A97" t="s">
        <v>135</v>
      </c>
      <c r="B97">
        <v>0</v>
      </c>
      <c r="C97">
        <v>0</v>
      </c>
      <c r="D97">
        <v>0</v>
      </c>
      <c r="E97" s="5">
        <v>24.4</v>
      </c>
      <c r="F97" s="2">
        <v>0.38820263743400502</v>
      </c>
      <c r="G97" s="2">
        <v>0.37627673149108798</v>
      </c>
      <c r="H97" s="2">
        <v>0.37218239903450001</v>
      </c>
      <c r="I97" s="2">
        <v>0.37739917635917603</v>
      </c>
      <c r="J97" s="2">
        <v>0.39241740107536299</v>
      </c>
      <c r="K97" s="2">
        <f>ROUND(AVERAGE(F97:J97),3)</f>
        <v>0.38100000000000001</v>
      </c>
      <c r="L97" s="2">
        <f>ROUND(STDEV(F97:J97),3)</f>
        <v>8.9999999999999993E-3</v>
      </c>
      <c r="M97" s="2">
        <v>0.52664911746978704</v>
      </c>
      <c r="N97" s="2">
        <v>0.52960789203643799</v>
      </c>
      <c r="O97" s="2">
        <v>0.52574771642684903</v>
      </c>
      <c r="P97" s="2">
        <v>0.52748149633407504</v>
      </c>
      <c r="Q97" s="2">
        <v>0.52836143970489502</v>
      </c>
      <c r="R97" s="2">
        <f>ROUND(AVERAGE(M97:Q97),3)</f>
        <v>0.52800000000000002</v>
      </c>
      <c r="S97" s="2">
        <f>ROUND(STDEV(M97:Q97),3)</f>
        <v>1E-3</v>
      </c>
      <c r="T97" s="2">
        <v>0.56688833236694303</v>
      </c>
    </row>
    <row r="98" spans="1:20" x14ac:dyDescent="0.2">
      <c r="A98" t="s">
        <v>75</v>
      </c>
      <c r="B98">
        <v>4</v>
      </c>
      <c r="C98">
        <v>0</v>
      </c>
      <c r="D98">
        <v>3</v>
      </c>
      <c r="E98" s="5">
        <v>49.3</v>
      </c>
      <c r="F98" s="2">
        <v>0.36733016371726901</v>
      </c>
      <c r="G98" s="2">
        <v>0.35617122054099998</v>
      </c>
      <c r="H98" s="2">
        <v>0.37695762515067999</v>
      </c>
      <c r="I98" s="2">
        <v>0.37175714969634999</v>
      </c>
      <c r="J98" s="2">
        <v>0.39776653051376298</v>
      </c>
      <c r="K98" s="2">
        <f>ROUND(AVERAGE(F98:J98),3)</f>
        <v>0.374</v>
      </c>
      <c r="L98" s="2">
        <f>ROUND(STDEV(F98:J98),3)</f>
        <v>1.4999999999999999E-2</v>
      </c>
      <c r="M98" s="2">
        <v>0.52967214584350497</v>
      </c>
      <c r="N98" s="2">
        <v>0.53024119138717596</v>
      </c>
      <c r="O98" s="2">
        <v>0.53229945898055997</v>
      </c>
      <c r="P98" s="2">
        <v>0.53076612949371305</v>
      </c>
      <c r="Q98" s="2">
        <v>0.53174519538879395</v>
      </c>
      <c r="R98" s="2">
        <f>ROUND(AVERAGE(M98:Q98),3)</f>
        <v>0.53100000000000003</v>
      </c>
      <c r="S98" s="2">
        <f>ROUND(STDEV(M98:Q98),3)</f>
        <v>1E-3</v>
      </c>
      <c r="T98" s="2">
        <v>0.56711423397064198</v>
      </c>
    </row>
    <row r="99" spans="1:20" x14ac:dyDescent="0.2">
      <c r="A99" t="s">
        <v>51</v>
      </c>
      <c r="B99">
        <v>0</v>
      </c>
      <c r="C99">
        <v>0</v>
      </c>
      <c r="D99">
        <v>0</v>
      </c>
      <c r="E99" s="5">
        <v>72.599999999999994</v>
      </c>
      <c r="F99" s="2">
        <v>0.40317848324775601</v>
      </c>
      <c r="G99" s="2">
        <v>0.41946360468864402</v>
      </c>
      <c r="H99" s="2">
        <v>0.42449647188186601</v>
      </c>
      <c r="I99" s="2">
        <v>0.40099847316741899</v>
      </c>
      <c r="J99" s="2">
        <v>0.453138917684555</v>
      </c>
      <c r="K99" s="2">
        <f>ROUND(AVERAGE(F99:J99),3)</f>
        <v>0.42</v>
      </c>
      <c r="L99" s="2">
        <f>ROUND(STDEV(F99:J99),3)</f>
        <v>2.1000000000000001E-2</v>
      </c>
      <c r="M99" s="2">
        <v>0.57206434011459295</v>
      </c>
      <c r="N99" s="2">
        <v>0.574707150459289</v>
      </c>
      <c r="O99" s="2">
        <v>0.57155913114547696</v>
      </c>
      <c r="P99" s="2">
        <v>0.57662606239318803</v>
      </c>
      <c r="Q99" s="2">
        <v>0.57135623693466098</v>
      </c>
      <c r="R99" s="2">
        <f>ROUND(AVERAGE(M99:Q99),3)</f>
        <v>0.57299999999999995</v>
      </c>
      <c r="S99" s="2">
        <f>ROUND(STDEV(M99:Q99),3)</f>
        <v>2E-3</v>
      </c>
      <c r="T99" s="2">
        <v>0.56719088554382302</v>
      </c>
    </row>
    <row r="100" spans="1:20" x14ac:dyDescent="0.2">
      <c r="A100" t="s">
        <v>71</v>
      </c>
      <c r="B100">
        <v>4</v>
      </c>
      <c r="C100">
        <v>0</v>
      </c>
      <c r="D100">
        <v>0</v>
      </c>
      <c r="E100" s="5">
        <v>52.2</v>
      </c>
      <c r="F100" s="2">
        <v>0.45706677436828602</v>
      </c>
      <c r="G100" s="2">
        <v>0.42929852008819502</v>
      </c>
      <c r="H100" s="2">
        <v>0.45367944240570002</v>
      </c>
      <c r="I100" s="2">
        <v>0.42991831898689198</v>
      </c>
      <c r="J100" s="2">
        <v>0.47067046165466297</v>
      </c>
      <c r="K100" s="2">
        <f>ROUND(AVERAGE(F100:J100),3)</f>
        <v>0.44800000000000001</v>
      </c>
      <c r="L100" s="2">
        <f>ROUND(STDEV(F100:J100),3)</f>
        <v>1.7999999999999999E-2</v>
      </c>
      <c r="M100" s="2">
        <v>0.52011620998382502</v>
      </c>
      <c r="N100" s="2">
        <v>0.521822750568389</v>
      </c>
      <c r="O100" s="2">
        <v>0.52165848016738803</v>
      </c>
      <c r="P100" s="2">
        <v>0.52263128757476796</v>
      </c>
      <c r="Q100" s="2">
        <v>0.51947671175002996</v>
      </c>
      <c r="R100" s="2">
        <f>ROUND(AVERAGE(M100:Q100),3)</f>
        <v>0.52100000000000002</v>
      </c>
      <c r="S100" s="2">
        <f>ROUND(STDEV(M100:Q100),3)</f>
        <v>1E-3</v>
      </c>
      <c r="T100" s="2">
        <v>0.56788903474807695</v>
      </c>
    </row>
    <row r="101" spans="1:20" x14ac:dyDescent="0.2">
      <c r="A101" t="s">
        <v>132</v>
      </c>
      <c r="B101">
        <v>0</v>
      </c>
      <c r="C101">
        <v>0</v>
      </c>
      <c r="D101">
        <v>0</v>
      </c>
      <c r="E101" s="5">
        <v>48.3</v>
      </c>
      <c r="F101" s="2">
        <v>0.36111411452293302</v>
      </c>
      <c r="G101" s="2">
        <v>0.37262132763862599</v>
      </c>
      <c r="H101" s="2">
        <v>0.36732092499732899</v>
      </c>
      <c r="I101" s="2">
        <v>0.36649152636527998</v>
      </c>
      <c r="J101" s="2">
        <v>0.39049279689788802</v>
      </c>
      <c r="K101" s="2">
        <f>ROUND(AVERAGE(F101:J101),3)</f>
        <v>0.372</v>
      </c>
      <c r="L101" s="2">
        <f>ROUND(STDEV(F101:J101),3)</f>
        <v>1.0999999999999999E-2</v>
      </c>
      <c r="M101" s="2">
        <v>0.497653037309646</v>
      </c>
      <c r="N101" s="2">
        <v>0.496960669755935</v>
      </c>
      <c r="O101" s="2">
        <v>0.50002932548522905</v>
      </c>
      <c r="P101" s="2">
        <v>0.49566239118576</v>
      </c>
      <c r="Q101" s="2">
        <v>0.50419104099273604</v>
      </c>
      <c r="R101" s="2">
        <f>ROUND(AVERAGE(M101:Q101),3)</f>
        <v>0.499</v>
      </c>
      <c r="S101" s="2">
        <f>ROUND(STDEV(M101:Q101),3)</f>
        <v>3.0000000000000001E-3</v>
      </c>
      <c r="T101" s="2">
        <v>0.56840127706527699</v>
      </c>
    </row>
    <row r="102" spans="1:20" x14ac:dyDescent="0.2">
      <c r="A102" t="s">
        <v>113</v>
      </c>
      <c r="B102">
        <v>6</v>
      </c>
      <c r="C102">
        <v>4</v>
      </c>
      <c r="D102">
        <v>0</v>
      </c>
      <c r="E102" s="5">
        <v>91</v>
      </c>
      <c r="F102" s="2">
        <v>0.405204117298126</v>
      </c>
      <c r="G102" s="2">
        <v>0.39590919017791698</v>
      </c>
      <c r="H102" s="2">
        <v>0.393884807825088</v>
      </c>
      <c r="I102" s="2">
        <v>0.421335518360137</v>
      </c>
      <c r="J102" s="2">
        <v>0.426859140396118</v>
      </c>
      <c r="K102" s="2">
        <f>ROUND(AVERAGE(F102:J102),3)</f>
        <v>0.40899999999999997</v>
      </c>
      <c r="L102" s="2">
        <f>ROUND(STDEV(F102:J102),3)</f>
        <v>1.4999999999999999E-2</v>
      </c>
      <c r="M102" s="2">
        <v>0.59150534868240301</v>
      </c>
      <c r="N102" s="2">
        <v>0.589985370635986</v>
      </c>
      <c r="O102" s="2">
        <v>0.589496970176696</v>
      </c>
      <c r="P102" s="2">
        <v>0.59003633260726895</v>
      </c>
      <c r="Q102" s="2">
        <v>0.58898484706878595</v>
      </c>
      <c r="R102" s="2">
        <f>ROUND(AVERAGE(M102:Q102),3)</f>
        <v>0.59</v>
      </c>
      <c r="S102" s="2">
        <f>ROUND(STDEV(M102:Q102),3)</f>
        <v>1E-3</v>
      </c>
      <c r="T102" s="2">
        <v>0.56955701112747104</v>
      </c>
    </row>
    <row r="103" spans="1:20" x14ac:dyDescent="0.2">
      <c r="A103" t="s">
        <v>26</v>
      </c>
      <c r="B103">
        <v>1</v>
      </c>
      <c r="C103">
        <v>0</v>
      </c>
      <c r="D103">
        <v>0</v>
      </c>
      <c r="E103" s="5">
        <v>45.3</v>
      </c>
      <c r="F103" s="2">
        <v>0.34550857543945301</v>
      </c>
      <c r="G103" s="2">
        <v>0.36484956741333002</v>
      </c>
      <c r="H103" s="2">
        <v>0.37776979804039001</v>
      </c>
      <c r="I103" s="2">
        <v>0.367179214954376</v>
      </c>
      <c r="J103" s="2">
        <v>0.35723170638084401</v>
      </c>
      <c r="K103" s="2">
        <f>ROUND(AVERAGE(F103:J103),3)</f>
        <v>0.36299999999999999</v>
      </c>
      <c r="L103" s="2">
        <f>ROUND(STDEV(F103:J103),3)</f>
        <v>1.2E-2</v>
      </c>
      <c r="M103" s="2">
        <v>0.54982388019561701</v>
      </c>
      <c r="N103" s="2">
        <v>0.54732191562652499</v>
      </c>
      <c r="O103" s="2">
        <v>0.54755765199661199</v>
      </c>
      <c r="P103" s="2">
        <v>0.54733657836913996</v>
      </c>
      <c r="Q103" s="2">
        <v>0.54580652713775601</v>
      </c>
      <c r="R103" s="2">
        <f>ROUND(AVERAGE(M103:Q103),3)</f>
        <v>0.54800000000000004</v>
      </c>
      <c r="S103" s="2">
        <f>ROUND(STDEV(M103:Q103),3)</f>
        <v>1E-3</v>
      </c>
      <c r="T103" s="2">
        <v>0.57060998678207397</v>
      </c>
    </row>
    <row r="104" spans="1:20" x14ac:dyDescent="0.2">
      <c r="A104" t="s">
        <v>31</v>
      </c>
      <c r="B104">
        <v>0</v>
      </c>
      <c r="C104">
        <v>0</v>
      </c>
      <c r="D104">
        <v>0</v>
      </c>
      <c r="E104" s="5">
        <v>12.9</v>
      </c>
      <c r="F104" s="2">
        <v>0.36599415540695102</v>
      </c>
      <c r="G104" s="2">
        <v>0.38661015033721902</v>
      </c>
      <c r="H104" s="2">
        <v>0.39039382338523798</v>
      </c>
      <c r="I104" s="2">
        <v>0.36823782324790899</v>
      </c>
      <c r="J104" s="2">
        <v>0.38476920127868602</v>
      </c>
      <c r="K104" s="2">
        <f>ROUND(AVERAGE(F104:J104),3)</f>
        <v>0.379</v>
      </c>
      <c r="L104" s="2">
        <f>ROUND(STDEV(F104:J104),3)</f>
        <v>1.0999999999999999E-2</v>
      </c>
      <c r="M104" s="2">
        <v>0.53906029462814298</v>
      </c>
      <c r="N104" s="2">
        <v>0.54108178615570002</v>
      </c>
      <c r="O104" s="2">
        <v>0.54577279090881303</v>
      </c>
      <c r="P104" s="2">
        <v>0.54347848892211903</v>
      </c>
      <c r="Q104" s="2">
        <v>0.54116904735565097</v>
      </c>
      <c r="R104" s="2">
        <f>ROUND(AVERAGE(M104:Q104),3)</f>
        <v>0.54200000000000004</v>
      </c>
      <c r="S104" s="2">
        <f>ROUND(STDEV(M104:Q104),3)</f>
        <v>3.0000000000000001E-3</v>
      </c>
      <c r="T104" s="2">
        <v>0.572967648506164</v>
      </c>
    </row>
    <row r="105" spans="1:20" x14ac:dyDescent="0.2">
      <c r="A105" t="s">
        <v>32</v>
      </c>
      <c r="B105">
        <v>0</v>
      </c>
      <c r="C105">
        <v>0</v>
      </c>
      <c r="D105">
        <v>0</v>
      </c>
      <c r="E105" s="5">
        <v>12.9</v>
      </c>
      <c r="F105" s="2">
        <v>0.36599415540695102</v>
      </c>
      <c r="G105" s="2">
        <v>0.38661015033721902</v>
      </c>
      <c r="H105" s="2">
        <v>0.39039382338523798</v>
      </c>
      <c r="I105" s="2">
        <v>0.36823782324790899</v>
      </c>
      <c r="J105" s="2">
        <v>0.38476920127868602</v>
      </c>
      <c r="K105" s="2">
        <f>ROUND(AVERAGE(F105:J105),3)</f>
        <v>0.379</v>
      </c>
      <c r="L105" s="2">
        <f>ROUND(STDEV(F105:J105),3)</f>
        <v>1.0999999999999999E-2</v>
      </c>
      <c r="M105" s="2">
        <v>0.53906029462814298</v>
      </c>
      <c r="N105" s="2">
        <v>0.54108178615570002</v>
      </c>
      <c r="O105" s="2">
        <v>0.54577279090881303</v>
      </c>
      <c r="P105" s="2">
        <v>0.54347848892211903</v>
      </c>
      <c r="Q105" s="2">
        <v>0.54116904735565097</v>
      </c>
      <c r="R105" s="2">
        <f>ROUND(AVERAGE(M105:Q105),3)</f>
        <v>0.54200000000000004</v>
      </c>
      <c r="S105" s="2">
        <f>ROUND(STDEV(M105:Q105),3)</f>
        <v>3.0000000000000001E-3</v>
      </c>
      <c r="T105" s="2">
        <v>0.572967648506164</v>
      </c>
    </row>
    <row r="106" spans="1:20" x14ac:dyDescent="0.2">
      <c r="A106" t="s">
        <v>70</v>
      </c>
      <c r="B106">
        <v>4</v>
      </c>
      <c r="C106">
        <v>0</v>
      </c>
      <c r="D106">
        <v>0</v>
      </c>
      <c r="E106" s="5">
        <v>17.399999999999999</v>
      </c>
      <c r="F106" s="2">
        <v>0.394115179777145</v>
      </c>
      <c r="G106" s="2">
        <v>0.40463858842849698</v>
      </c>
      <c r="H106" s="2">
        <v>0.408925831317901</v>
      </c>
      <c r="I106" s="2">
        <v>0.405500948429107</v>
      </c>
      <c r="J106" s="2">
        <v>0.43741014599800099</v>
      </c>
      <c r="K106" s="2">
        <f>ROUND(AVERAGE(F106:J106),3)</f>
        <v>0.41</v>
      </c>
      <c r="L106" s="2">
        <f>ROUND(STDEV(F106:J106),3)</f>
        <v>1.6E-2</v>
      </c>
      <c r="M106" s="2">
        <v>0.54481279850006104</v>
      </c>
      <c r="N106" s="2">
        <v>0.54528182744979803</v>
      </c>
      <c r="O106" s="2">
        <v>0.54345858097076405</v>
      </c>
      <c r="P106" s="2">
        <v>0.546653091907501</v>
      </c>
      <c r="Q106" s="2">
        <v>0.54547929763793901</v>
      </c>
      <c r="R106" s="2">
        <f>ROUND(AVERAGE(M106:Q106),3)</f>
        <v>0.54500000000000004</v>
      </c>
      <c r="S106" s="2">
        <f>ROUND(STDEV(M106:Q106),3)</f>
        <v>1E-3</v>
      </c>
      <c r="T106" s="2">
        <v>0.57379591464996305</v>
      </c>
    </row>
    <row r="107" spans="1:20" x14ac:dyDescent="0.2">
      <c r="A107" t="s">
        <v>140</v>
      </c>
      <c r="B107">
        <v>0</v>
      </c>
      <c r="C107">
        <v>0</v>
      </c>
      <c r="D107">
        <v>0</v>
      </c>
      <c r="E107" s="5">
        <v>88.6</v>
      </c>
      <c r="F107" s="2">
        <v>0.37344181537628102</v>
      </c>
      <c r="G107" s="2">
        <v>0.37789577245712203</v>
      </c>
      <c r="H107" s="2">
        <v>0.40293514728546098</v>
      </c>
      <c r="I107" s="2">
        <v>0.39751520752906799</v>
      </c>
      <c r="J107" s="2">
        <v>0.397814601659774</v>
      </c>
      <c r="K107" s="2">
        <f>ROUND(AVERAGE(F107:J107),3)</f>
        <v>0.39</v>
      </c>
      <c r="L107" s="2">
        <f>ROUND(STDEV(F107:J107),3)</f>
        <v>1.2999999999999999E-2</v>
      </c>
      <c r="M107" s="2">
        <v>0.48314496874809199</v>
      </c>
      <c r="N107" s="2">
        <v>0.483095973730087</v>
      </c>
      <c r="O107" s="2">
        <v>0.48364925384521401</v>
      </c>
      <c r="P107" s="2">
        <v>0.48190006613731301</v>
      </c>
      <c r="Q107" s="2">
        <v>0.48349246382713301</v>
      </c>
      <c r="R107" s="2">
        <f>ROUND(AVERAGE(M107:Q107),3)</f>
        <v>0.48299999999999998</v>
      </c>
      <c r="S107" s="2">
        <f>ROUND(STDEV(M107:Q107),3)</f>
        <v>1E-3</v>
      </c>
      <c r="T107" s="2">
        <v>0.57385301589965798</v>
      </c>
    </row>
    <row r="108" spans="1:20" x14ac:dyDescent="0.2">
      <c r="A108" t="s">
        <v>50</v>
      </c>
      <c r="B108">
        <v>0</v>
      </c>
      <c r="C108">
        <v>0</v>
      </c>
      <c r="D108">
        <v>0</v>
      </c>
      <c r="E108" s="5">
        <v>68.2</v>
      </c>
      <c r="F108" s="2">
        <v>0.36656731367111201</v>
      </c>
      <c r="G108" s="2">
        <v>0.40393948554992598</v>
      </c>
      <c r="H108" s="2">
        <v>0.38013291358947698</v>
      </c>
      <c r="I108" s="2">
        <v>0.411959677934646</v>
      </c>
      <c r="J108" s="2">
        <v>0.42786684632301297</v>
      </c>
      <c r="K108" s="2">
        <f>ROUND(AVERAGE(F108:J108),3)</f>
        <v>0.39800000000000002</v>
      </c>
      <c r="L108" s="2">
        <f>ROUND(STDEV(F108:J108),3)</f>
        <v>2.5000000000000001E-2</v>
      </c>
      <c r="M108" s="2">
        <v>0.53649234771728505</v>
      </c>
      <c r="N108" s="2">
        <v>0.54098135232925404</v>
      </c>
      <c r="O108" s="2">
        <v>0.53734838962554898</v>
      </c>
      <c r="P108" s="2">
        <v>0.54102259874343805</v>
      </c>
      <c r="Q108" s="2">
        <v>0.54096668958663896</v>
      </c>
      <c r="R108" s="2">
        <f>ROUND(AVERAGE(M108:Q108),3)</f>
        <v>0.53900000000000003</v>
      </c>
      <c r="S108" s="2">
        <f>ROUND(STDEV(M108:Q108),3)</f>
        <v>2E-3</v>
      </c>
      <c r="T108" s="2">
        <v>0.57399898767471302</v>
      </c>
    </row>
    <row r="109" spans="1:20" x14ac:dyDescent="0.2">
      <c r="A109" t="s">
        <v>161</v>
      </c>
      <c r="B109">
        <v>0</v>
      </c>
      <c r="C109">
        <v>0</v>
      </c>
      <c r="D109">
        <v>0</v>
      </c>
      <c r="E109" s="5">
        <v>23.4</v>
      </c>
      <c r="F109" s="2">
        <v>0.35709676146507202</v>
      </c>
      <c r="G109" s="2">
        <v>0.34840711951255798</v>
      </c>
      <c r="H109" s="2">
        <v>0.36357089877128601</v>
      </c>
      <c r="I109" s="2">
        <v>0.364949911832809</v>
      </c>
      <c r="J109" s="2">
        <v>0.37126633524894698</v>
      </c>
      <c r="K109" s="2">
        <f>ROUND(AVERAGE(F109:J109),3)</f>
        <v>0.36099999999999999</v>
      </c>
      <c r="L109" s="2">
        <f>ROUND(STDEV(F109:J109),3)</f>
        <v>8.9999999999999993E-3</v>
      </c>
      <c r="M109" s="2">
        <v>0.52835261821746804</v>
      </c>
      <c r="N109" s="2">
        <v>0.53090387582778897</v>
      </c>
      <c r="O109" s="2">
        <v>0.52483397722244196</v>
      </c>
      <c r="P109" s="2">
        <v>0.52455294132232599</v>
      </c>
      <c r="Q109" s="2">
        <v>0.52494090795516901</v>
      </c>
      <c r="R109" s="2">
        <f>ROUND(AVERAGE(M109:Q109),3)</f>
        <v>0.52700000000000002</v>
      </c>
      <c r="S109" s="2">
        <f>ROUND(STDEV(M109:Q109),3)</f>
        <v>3.0000000000000001E-3</v>
      </c>
      <c r="T109" s="2">
        <v>0.57462877035140902</v>
      </c>
    </row>
    <row r="110" spans="1:20" x14ac:dyDescent="0.2">
      <c r="A110" t="s">
        <v>41</v>
      </c>
      <c r="B110">
        <v>0</v>
      </c>
      <c r="C110">
        <v>1</v>
      </c>
      <c r="D110">
        <v>0</v>
      </c>
      <c r="E110" s="5">
        <v>68.7</v>
      </c>
      <c r="F110" s="2">
        <v>0.354707330465316</v>
      </c>
      <c r="G110" s="2">
        <v>0.33875980973243702</v>
      </c>
      <c r="H110" s="2">
        <v>0.35482969880103998</v>
      </c>
      <c r="I110" s="2">
        <v>0.35455128550529402</v>
      </c>
      <c r="J110" s="2">
        <v>0.36693972349166798</v>
      </c>
      <c r="K110" s="2">
        <f>ROUND(AVERAGE(F110:J110),3)</f>
        <v>0.35399999999999998</v>
      </c>
      <c r="L110" s="2">
        <f>ROUND(STDEV(F110:J110),3)</f>
        <v>0.01</v>
      </c>
      <c r="M110" s="2">
        <v>0.53971987962722701</v>
      </c>
      <c r="N110" s="2">
        <v>0.54027515649795499</v>
      </c>
      <c r="O110" s="2">
        <v>0.54185765981674106</v>
      </c>
      <c r="P110" s="2">
        <v>0.53946810960769598</v>
      </c>
      <c r="Q110" s="2">
        <v>0.53995668888091997</v>
      </c>
      <c r="R110" s="2">
        <f>ROUND(AVERAGE(M110:Q110),3)</f>
        <v>0.54</v>
      </c>
      <c r="S110" s="2">
        <f>ROUND(STDEV(M110:Q110),3)</f>
        <v>1E-3</v>
      </c>
      <c r="T110" s="2">
        <v>0.57524883747100797</v>
      </c>
    </row>
    <row r="111" spans="1:20" x14ac:dyDescent="0.2">
      <c r="A111" t="s">
        <v>42</v>
      </c>
      <c r="B111">
        <v>0</v>
      </c>
      <c r="C111">
        <v>1</v>
      </c>
      <c r="D111">
        <v>0</v>
      </c>
      <c r="E111" s="5">
        <v>68.7</v>
      </c>
      <c r="F111" s="2">
        <v>0.354707330465316</v>
      </c>
      <c r="G111" s="2">
        <v>0.33875980973243702</v>
      </c>
      <c r="H111" s="2">
        <v>0.35482969880103998</v>
      </c>
      <c r="I111" s="2">
        <v>0.35455128550529402</v>
      </c>
      <c r="J111" s="2">
        <v>0.36693972349166798</v>
      </c>
      <c r="K111" s="2">
        <f>ROUND(AVERAGE(F111:J111),3)</f>
        <v>0.35399999999999998</v>
      </c>
      <c r="L111" s="2">
        <f>ROUND(STDEV(F111:J111),3)</f>
        <v>0.01</v>
      </c>
      <c r="M111" s="2">
        <v>0.53971987962722701</v>
      </c>
      <c r="N111" s="2">
        <v>0.54027515649795499</v>
      </c>
      <c r="O111" s="2">
        <v>0.54185765981674106</v>
      </c>
      <c r="P111" s="2">
        <v>0.53946810960769598</v>
      </c>
      <c r="Q111" s="2">
        <v>0.53995668888091997</v>
      </c>
      <c r="R111" s="2">
        <f>ROUND(AVERAGE(M111:Q111),3)</f>
        <v>0.54</v>
      </c>
      <c r="S111" s="2">
        <f>ROUND(STDEV(M111:Q111),3)</f>
        <v>1E-3</v>
      </c>
      <c r="T111" s="2">
        <v>0.57524883747100797</v>
      </c>
    </row>
    <row r="112" spans="1:20" x14ac:dyDescent="0.2">
      <c r="A112" t="s">
        <v>30</v>
      </c>
      <c r="B112">
        <v>0</v>
      </c>
      <c r="C112">
        <v>0</v>
      </c>
      <c r="D112">
        <v>0</v>
      </c>
      <c r="E112" s="5">
        <v>30</v>
      </c>
      <c r="F112" s="2">
        <v>0.38761681318282998</v>
      </c>
      <c r="G112" s="2">
        <v>0.37794512510299599</v>
      </c>
      <c r="H112" s="2">
        <v>0.361692875623703</v>
      </c>
      <c r="I112" s="2">
        <v>0.36503246426582298</v>
      </c>
      <c r="J112" s="2">
        <v>0.38025406002998302</v>
      </c>
      <c r="K112" s="2">
        <f>ROUND(AVERAGE(F112:J112),3)</f>
        <v>0.375</v>
      </c>
      <c r="L112" s="2">
        <f>ROUND(STDEV(F112:J112),3)</f>
        <v>1.0999999999999999E-2</v>
      </c>
      <c r="M112" s="2">
        <v>0.562075495719909</v>
      </c>
      <c r="N112" s="2">
        <v>0.57305717468261697</v>
      </c>
      <c r="O112" s="2">
        <v>0.56172746419906605</v>
      </c>
      <c r="P112" s="2">
        <v>0.56494808197021396</v>
      </c>
      <c r="Q112" s="2">
        <v>0.56148219108581499</v>
      </c>
      <c r="R112" s="2">
        <f>ROUND(AVERAGE(M112:Q112),3)</f>
        <v>0.56499999999999995</v>
      </c>
      <c r="S112" s="2">
        <f>ROUND(STDEV(M112:Q112),3)</f>
        <v>5.0000000000000001E-3</v>
      </c>
      <c r="T112" s="2">
        <v>0.57609826326370195</v>
      </c>
    </row>
    <row r="113" spans="1:20" x14ac:dyDescent="0.2">
      <c r="A113" t="s">
        <v>159</v>
      </c>
      <c r="B113">
        <v>0</v>
      </c>
      <c r="C113">
        <v>0</v>
      </c>
      <c r="D113">
        <v>0</v>
      </c>
      <c r="E113" s="5">
        <v>14.4</v>
      </c>
      <c r="F113" s="2">
        <v>0.35353139042854298</v>
      </c>
      <c r="G113" s="2">
        <v>0.353639155626297</v>
      </c>
      <c r="H113" s="2">
        <v>0.363593488931655</v>
      </c>
      <c r="I113" s="2">
        <v>0.37317898869514399</v>
      </c>
      <c r="J113" s="2">
        <v>0.38251578807830799</v>
      </c>
      <c r="K113" s="2">
        <f>ROUND(AVERAGE(F113:J113),3)</f>
        <v>0.36499999999999999</v>
      </c>
      <c r="L113" s="2">
        <f>ROUND(STDEV(F113:J113),3)</f>
        <v>1.2999999999999999E-2</v>
      </c>
      <c r="M113" s="2">
        <v>0.51625365018844604</v>
      </c>
      <c r="N113" s="2">
        <v>0.51635307073593095</v>
      </c>
      <c r="O113" s="2">
        <v>0.51642638444900502</v>
      </c>
      <c r="P113" s="2">
        <v>0.51585447788238503</v>
      </c>
      <c r="Q113" s="2">
        <v>0.51409041881561202</v>
      </c>
      <c r="R113" s="2">
        <f>ROUND(AVERAGE(M113:Q113),3)</f>
        <v>0.51600000000000001</v>
      </c>
      <c r="S113" s="2">
        <f>ROUND(STDEV(M113:Q113),3)</f>
        <v>1E-3</v>
      </c>
      <c r="T113" s="2">
        <v>0.57796901464462203</v>
      </c>
    </row>
    <row r="114" spans="1:20" x14ac:dyDescent="0.2">
      <c r="A114" t="s">
        <v>127</v>
      </c>
      <c r="B114">
        <v>7</v>
      </c>
      <c r="C114">
        <v>0</v>
      </c>
      <c r="D114">
        <v>6</v>
      </c>
      <c r="E114" s="5">
        <v>48.8</v>
      </c>
      <c r="F114" s="2">
        <v>0.359732806682586</v>
      </c>
      <c r="G114" s="2">
        <v>0.403587996959686</v>
      </c>
      <c r="H114" s="2">
        <v>0.37017652392387301</v>
      </c>
      <c r="I114" s="2">
        <v>0.413435608148574</v>
      </c>
      <c r="J114" s="2">
        <v>0.41079252958297702</v>
      </c>
      <c r="K114" s="2">
        <f>ROUND(AVERAGE(F114:J114),3)</f>
        <v>0.39200000000000002</v>
      </c>
      <c r="L114" s="2">
        <f>ROUND(STDEV(F114:J114),3)</f>
        <v>2.5000000000000001E-2</v>
      </c>
      <c r="M114" s="2">
        <v>0.54831290245056097</v>
      </c>
      <c r="N114" s="2">
        <v>0.55269354581832797</v>
      </c>
      <c r="O114" s="2">
        <v>0.55113428831100397</v>
      </c>
      <c r="P114" s="2">
        <v>0.54676502943038896</v>
      </c>
      <c r="Q114" s="2">
        <v>0.54646199941635099</v>
      </c>
      <c r="R114" s="2">
        <f>ROUND(AVERAGE(M114:Q114),3)</f>
        <v>0.54900000000000004</v>
      </c>
      <c r="S114" s="2">
        <f>ROUND(STDEV(M114:Q114),3)</f>
        <v>3.0000000000000001E-3</v>
      </c>
      <c r="T114" s="2">
        <v>0.58127427101135198</v>
      </c>
    </row>
    <row r="115" spans="1:20" x14ac:dyDescent="0.2">
      <c r="A115" t="s">
        <v>118</v>
      </c>
      <c r="B115">
        <v>0</v>
      </c>
      <c r="C115">
        <v>0</v>
      </c>
      <c r="D115">
        <v>0</v>
      </c>
      <c r="E115" s="5">
        <v>58.7</v>
      </c>
      <c r="F115" s="2">
        <v>0.39785602688789301</v>
      </c>
      <c r="G115" s="2">
        <v>0.40332078933715798</v>
      </c>
      <c r="H115" s="2">
        <v>0.41163447499275202</v>
      </c>
      <c r="I115" s="2">
        <v>0.411794573068618</v>
      </c>
      <c r="J115" s="2">
        <v>0.401941359043121</v>
      </c>
      <c r="K115" s="2">
        <f>ROUND(AVERAGE(F115:J115),3)</f>
        <v>0.40500000000000003</v>
      </c>
      <c r="L115" s="2">
        <f>ROUND(STDEV(F115:J115),3)</f>
        <v>6.0000000000000001E-3</v>
      </c>
      <c r="M115" s="2">
        <v>0.563740253448486</v>
      </c>
      <c r="N115" s="2">
        <v>0.55782610177993697</v>
      </c>
      <c r="O115" s="2">
        <v>0.55840754508972101</v>
      </c>
      <c r="P115" s="2">
        <v>0.55838727951049805</v>
      </c>
      <c r="Q115" s="2">
        <v>0.56430286169052102</v>
      </c>
      <c r="R115" s="2">
        <f>ROUND(AVERAGE(M115:Q115),3)</f>
        <v>0.56100000000000005</v>
      </c>
      <c r="S115" s="2">
        <f>ROUND(STDEV(M115:Q115),3)</f>
        <v>3.0000000000000001E-3</v>
      </c>
      <c r="T115" s="2">
        <v>0.58285242319107</v>
      </c>
    </row>
    <row r="116" spans="1:20" x14ac:dyDescent="0.2">
      <c r="A116" t="s">
        <v>33</v>
      </c>
      <c r="B116">
        <v>0</v>
      </c>
      <c r="C116">
        <v>0</v>
      </c>
      <c r="D116">
        <v>0</v>
      </c>
      <c r="E116" s="5">
        <v>25.4</v>
      </c>
      <c r="F116" s="2">
        <v>0.39233025908470098</v>
      </c>
      <c r="G116" s="2">
        <v>0.35774701833724898</v>
      </c>
      <c r="H116" s="2">
        <v>0.379046469926834</v>
      </c>
      <c r="I116" s="2">
        <v>0.373561531305313</v>
      </c>
      <c r="J116" s="2">
        <v>0.37583589553833002</v>
      </c>
      <c r="K116" s="2">
        <f>ROUND(AVERAGE(F116:J116),3)</f>
        <v>0.376</v>
      </c>
      <c r="L116" s="2">
        <f>ROUND(STDEV(F116:J116),3)</f>
        <v>1.2E-2</v>
      </c>
      <c r="M116" s="2">
        <v>0.55625551939010598</v>
      </c>
      <c r="N116" s="2">
        <v>0.55534142255783003</v>
      </c>
      <c r="O116" s="2">
        <v>0.55760645866393999</v>
      </c>
      <c r="P116" s="2">
        <v>0.55448329448699896</v>
      </c>
      <c r="Q116" s="2">
        <v>0.55827128887176503</v>
      </c>
      <c r="R116" s="2">
        <f>ROUND(AVERAGE(M116:Q116),3)</f>
        <v>0.55600000000000005</v>
      </c>
      <c r="S116" s="2">
        <f>ROUND(STDEV(M116:Q116),3)</f>
        <v>2E-3</v>
      </c>
      <c r="T116" s="2">
        <v>0.58292812108993497</v>
      </c>
    </row>
    <row r="117" spans="1:20" x14ac:dyDescent="0.2">
      <c r="A117" t="s">
        <v>153</v>
      </c>
      <c r="B117">
        <v>0</v>
      </c>
      <c r="C117">
        <v>0</v>
      </c>
      <c r="D117">
        <v>7</v>
      </c>
      <c r="E117" s="5">
        <v>50.7</v>
      </c>
      <c r="F117" s="2">
        <v>0.374870985746383</v>
      </c>
      <c r="G117" s="2">
        <v>0.37817198038101102</v>
      </c>
      <c r="H117" s="2">
        <v>0.37548691034317</v>
      </c>
      <c r="I117" s="2">
        <v>0.374724060297012</v>
      </c>
      <c r="J117" s="2">
        <v>0.41308763623237599</v>
      </c>
      <c r="K117" s="2">
        <f>ROUND(AVERAGE(F117:J117),3)</f>
        <v>0.38300000000000001</v>
      </c>
      <c r="L117" s="2">
        <f>ROUND(STDEV(F117:J117),3)</f>
        <v>1.7000000000000001E-2</v>
      </c>
      <c r="M117" s="2">
        <v>0.52699244022369296</v>
      </c>
      <c r="N117" s="2">
        <v>0.53622937202453602</v>
      </c>
      <c r="O117" s="2">
        <v>0.52707058191299405</v>
      </c>
      <c r="P117" s="2">
        <v>0.52885973453521695</v>
      </c>
      <c r="Q117" s="2">
        <v>0.53050255775451605</v>
      </c>
      <c r="R117" s="2">
        <f>ROUND(AVERAGE(M117:Q117),3)</f>
        <v>0.53</v>
      </c>
      <c r="S117" s="2">
        <f>ROUND(STDEV(M117:Q117),3)</f>
        <v>4.0000000000000001E-3</v>
      </c>
      <c r="T117" s="2">
        <v>0.58430093526840199</v>
      </c>
    </row>
    <row r="118" spans="1:20" x14ac:dyDescent="0.2">
      <c r="A118" t="s">
        <v>57</v>
      </c>
      <c r="B118">
        <v>3</v>
      </c>
      <c r="C118">
        <v>2</v>
      </c>
      <c r="D118">
        <v>0</v>
      </c>
      <c r="E118" s="5">
        <v>93.5</v>
      </c>
      <c r="F118" s="2">
        <v>0.36413532495498602</v>
      </c>
      <c r="G118" s="2">
        <v>0.35427948832511902</v>
      </c>
      <c r="H118" s="2">
        <v>0.39533397555351202</v>
      </c>
      <c r="I118" s="2">
        <v>0.36142349243164001</v>
      </c>
      <c r="J118" s="2">
        <v>0.36587980389594998</v>
      </c>
      <c r="K118" s="2">
        <f>ROUND(AVERAGE(F118:J118),3)</f>
        <v>0.36799999999999999</v>
      </c>
      <c r="L118" s="2">
        <f>ROUND(STDEV(F118:J118),3)</f>
        <v>1.6E-2</v>
      </c>
      <c r="M118" s="2">
        <v>0.57793736457824696</v>
      </c>
      <c r="N118" s="2">
        <v>0.57818174362182595</v>
      </c>
      <c r="O118" s="2">
        <v>0.57755964994430498</v>
      </c>
      <c r="P118" s="2">
        <v>0.57741677761077803</v>
      </c>
      <c r="Q118" s="2">
        <v>0.57780271768569902</v>
      </c>
      <c r="R118" s="2">
        <f>ROUND(AVERAGE(M118:Q118),3)</f>
        <v>0.57799999999999996</v>
      </c>
      <c r="S118" s="2">
        <f>ROUND(STDEV(M118:Q118),3)</f>
        <v>0</v>
      </c>
      <c r="T118" s="2">
        <v>0.58554220199584905</v>
      </c>
    </row>
    <row r="119" spans="1:20" x14ac:dyDescent="0.2">
      <c r="A119" t="s">
        <v>154</v>
      </c>
      <c r="B119">
        <v>0</v>
      </c>
      <c r="C119">
        <v>0</v>
      </c>
      <c r="D119">
        <v>7</v>
      </c>
      <c r="E119" s="5">
        <v>27.4</v>
      </c>
      <c r="F119" s="2">
        <v>0.35966515541076599</v>
      </c>
      <c r="G119" s="2">
        <v>0.36468118429183899</v>
      </c>
      <c r="H119" s="2">
        <v>0.36359310150146401</v>
      </c>
      <c r="I119" s="2">
        <v>0.35863626003265298</v>
      </c>
      <c r="J119" s="2">
        <v>0.39356774091720498</v>
      </c>
      <c r="K119" s="2">
        <f>ROUND(AVERAGE(F119:J119),3)</f>
        <v>0.36799999999999999</v>
      </c>
      <c r="L119" s="2">
        <f>ROUND(STDEV(F119:J119),3)</f>
        <v>1.4999999999999999E-2</v>
      </c>
      <c r="M119" s="2">
        <v>0.51506048440933205</v>
      </c>
      <c r="N119" s="2">
        <v>0.51653963327407804</v>
      </c>
      <c r="O119" s="2">
        <v>0.51514846086501997</v>
      </c>
      <c r="P119" s="2">
        <v>0.51185631752014105</v>
      </c>
      <c r="Q119" s="2">
        <v>0.51321065425872803</v>
      </c>
      <c r="R119" s="2">
        <f>ROUND(AVERAGE(M119:Q119),3)</f>
        <v>0.51400000000000001</v>
      </c>
      <c r="S119" s="2">
        <f>ROUND(STDEV(M119:Q119),3)</f>
        <v>2E-3</v>
      </c>
      <c r="T119" s="2">
        <v>0.58640867471694902</v>
      </c>
    </row>
    <row r="120" spans="1:20" x14ac:dyDescent="0.2">
      <c r="A120" t="s">
        <v>54</v>
      </c>
      <c r="B120">
        <v>3</v>
      </c>
      <c r="C120">
        <v>0</v>
      </c>
      <c r="D120">
        <v>2</v>
      </c>
      <c r="E120" s="5">
        <v>97</v>
      </c>
      <c r="F120" s="2">
        <v>0.43943130970001198</v>
      </c>
      <c r="G120" s="2">
        <v>0.37849545478820801</v>
      </c>
      <c r="H120" s="2">
        <v>0.39692851901054299</v>
      </c>
      <c r="I120" s="2">
        <v>0.46809011697769098</v>
      </c>
      <c r="J120" s="2">
        <v>0.43865075707435602</v>
      </c>
      <c r="K120" s="2">
        <f>ROUND(AVERAGE(F120:J120),3)</f>
        <v>0.42399999999999999</v>
      </c>
      <c r="L120" s="2">
        <f>ROUND(STDEV(F120:J120),3)</f>
        <v>3.5999999999999997E-2</v>
      </c>
      <c r="M120" s="2">
        <v>0.58630961179733199</v>
      </c>
      <c r="N120" s="2">
        <v>0.58804255723953203</v>
      </c>
      <c r="O120" s="2">
        <v>0.58775824308395297</v>
      </c>
      <c r="P120" s="2">
        <v>0.58633279800414995</v>
      </c>
      <c r="Q120" s="2">
        <v>0.58554726839065496</v>
      </c>
      <c r="R120" s="2">
        <f>ROUND(AVERAGE(M120:Q120),3)</f>
        <v>0.58699999999999997</v>
      </c>
      <c r="S120" s="2">
        <f>ROUND(STDEV(M120:Q120),3)</f>
        <v>1E-3</v>
      </c>
      <c r="T120" s="2">
        <v>0.58727037906646695</v>
      </c>
    </row>
    <row r="121" spans="1:20" x14ac:dyDescent="0.2">
      <c r="A121" t="s">
        <v>152</v>
      </c>
      <c r="B121">
        <v>0</v>
      </c>
      <c r="C121">
        <v>0</v>
      </c>
      <c r="D121">
        <v>7</v>
      </c>
      <c r="E121" s="5">
        <v>40.299999999999997</v>
      </c>
      <c r="F121" s="2">
        <v>0.37107324600219699</v>
      </c>
      <c r="G121" s="2">
        <v>0.38671642541885298</v>
      </c>
      <c r="H121" s="2">
        <v>0.374997347593307</v>
      </c>
      <c r="I121" s="2">
        <v>0.38222998380661</v>
      </c>
      <c r="J121" s="2">
        <v>0.40504422783851601</v>
      </c>
      <c r="K121" s="2">
        <f>ROUND(AVERAGE(F121:J121),3)</f>
        <v>0.38400000000000001</v>
      </c>
      <c r="L121" s="2">
        <f>ROUND(STDEV(F121:J121),3)</f>
        <v>1.2999999999999999E-2</v>
      </c>
      <c r="M121" s="2">
        <v>0.543592989444732</v>
      </c>
      <c r="N121" s="2">
        <v>0.54732924699783303</v>
      </c>
      <c r="O121" s="2">
        <v>0.54172396659850997</v>
      </c>
      <c r="P121" s="2">
        <v>0.54285413026809604</v>
      </c>
      <c r="Q121" s="2">
        <v>0.54391467571258501</v>
      </c>
      <c r="R121" s="2">
        <f>ROUND(AVERAGE(M121:Q121),3)</f>
        <v>0.54400000000000004</v>
      </c>
      <c r="S121" s="2">
        <f>ROUND(STDEV(M121:Q121),3)</f>
        <v>2E-3</v>
      </c>
      <c r="T121" s="2">
        <v>0.58748191595077504</v>
      </c>
    </row>
    <row r="122" spans="1:20" x14ac:dyDescent="0.2">
      <c r="A122" t="s">
        <v>163</v>
      </c>
      <c r="B122">
        <v>0</v>
      </c>
      <c r="C122">
        <v>0</v>
      </c>
      <c r="D122">
        <v>0</v>
      </c>
      <c r="E122" s="5">
        <v>23.4</v>
      </c>
      <c r="F122" s="2">
        <v>0.36540681123733498</v>
      </c>
      <c r="G122" s="2">
        <v>0.35960468649864102</v>
      </c>
      <c r="H122" s="2">
        <v>0.37560003995895302</v>
      </c>
      <c r="I122" s="2">
        <v>0.37637925148010198</v>
      </c>
      <c r="J122" s="2">
        <v>0.35997933149337702</v>
      </c>
      <c r="K122" s="2">
        <f>ROUND(AVERAGE(F122:J122),3)</f>
        <v>0.36699999999999999</v>
      </c>
      <c r="L122" s="2">
        <f>ROUND(STDEV(F122:J122),3)</f>
        <v>8.0000000000000002E-3</v>
      </c>
      <c r="M122" s="2">
        <v>0.52903515100479104</v>
      </c>
      <c r="N122" s="2">
        <v>0.51950961351394598</v>
      </c>
      <c r="O122" s="2">
        <v>0.52020597457885698</v>
      </c>
      <c r="P122" s="2">
        <v>0.52123641967773404</v>
      </c>
      <c r="Q122" s="2">
        <v>0.52151912450790405</v>
      </c>
      <c r="R122" s="2">
        <f>ROUND(AVERAGE(M122:Q122),3)</f>
        <v>0.52200000000000002</v>
      </c>
      <c r="S122" s="2">
        <f>ROUND(STDEV(M122:Q122),3)</f>
        <v>4.0000000000000001E-3</v>
      </c>
      <c r="T122" s="2">
        <v>0.59138995409011796</v>
      </c>
    </row>
    <row r="123" spans="1:20" x14ac:dyDescent="0.2">
      <c r="A123" t="s">
        <v>55</v>
      </c>
      <c r="B123">
        <v>3</v>
      </c>
      <c r="C123">
        <v>0</v>
      </c>
      <c r="D123">
        <v>2</v>
      </c>
      <c r="E123" s="5">
        <v>92.5</v>
      </c>
      <c r="F123" s="2">
        <v>0.44404417276382402</v>
      </c>
      <c r="G123" s="2">
        <v>0.46686410903930597</v>
      </c>
      <c r="H123" s="2">
        <v>0.40023329854011502</v>
      </c>
      <c r="I123" s="2">
        <v>0.42425078153610202</v>
      </c>
      <c r="J123" s="2">
        <v>0.39922884106635997</v>
      </c>
      <c r="K123" s="2">
        <f>ROUND(AVERAGE(F123:J123),3)</f>
        <v>0.42699999999999999</v>
      </c>
      <c r="L123" s="2">
        <f>ROUND(STDEV(F123:J123),3)</f>
        <v>2.9000000000000001E-2</v>
      </c>
      <c r="M123" s="2">
        <v>0.55844473838806097</v>
      </c>
      <c r="N123" s="2">
        <v>0.56033080816268899</v>
      </c>
      <c r="O123" s="2">
        <v>0.56526768207550004</v>
      </c>
      <c r="P123" s="2">
        <v>0.55798375606536799</v>
      </c>
      <c r="Q123" s="2">
        <v>0.55723047256469704</v>
      </c>
      <c r="R123" s="2">
        <f>ROUND(AVERAGE(M123:Q123),3)</f>
        <v>0.56000000000000005</v>
      </c>
      <c r="S123" s="2">
        <f>ROUND(STDEV(M123:Q123),3)</f>
        <v>3.0000000000000001E-3</v>
      </c>
      <c r="T123" s="2">
        <v>0.59165233373641901</v>
      </c>
    </row>
    <row r="124" spans="1:20" x14ac:dyDescent="0.2">
      <c r="A124" t="s">
        <v>108</v>
      </c>
      <c r="B124">
        <v>6</v>
      </c>
      <c r="C124">
        <v>0</v>
      </c>
      <c r="D124">
        <v>5</v>
      </c>
      <c r="E124" s="5">
        <v>80.099999999999994</v>
      </c>
      <c r="F124" s="2">
        <v>0.37247103452682401</v>
      </c>
      <c r="G124" s="2">
        <v>0.39396819472312899</v>
      </c>
      <c r="H124" s="2">
        <v>0.39941859245300199</v>
      </c>
      <c r="I124" s="2">
        <v>0.36870899796485901</v>
      </c>
      <c r="J124" s="2">
        <v>0.35526803135871798</v>
      </c>
      <c r="K124" s="2">
        <f>ROUND(AVERAGE(F124:J124),3)</f>
        <v>0.378</v>
      </c>
      <c r="L124" s="2">
        <f>ROUND(STDEV(F124:J124),3)</f>
        <v>1.7999999999999999E-2</v>
      </c>
      <c r="M124" s="2">
        <v>0.55324625968933105</v>
      </c>
      <c r="N124" s="2">
        <v>0.54882359504699696</v>
      </c>
      <c r="O124" s="2">
        <v>0.54928994178771895</v>
      </c>
      <c r="P124" s="2">
        <v>0.54893255233764604</v>
      </c>
      <c r="Q124" s="2">
        <v>0.54730087518692005</v>
      </c>
      <c r="R124" s="2">
        <f>ROUND(AVERAGE(M124:Q124),3)</f>
        <v>0.55000000000000004</v>
      </c>
      <c r="S124" s="2">
        <f>ROUND(STDEV(M124:Q124),3)</f>
        <v>2E-3</v>
      </c>
      <c r="T124" s="2">
        <v>0.59237319231033303</v>
      </c>
    </row>
    <row r="125" spans="1:20" x14ac:dyDescent="0.2">
      <c r="A125" t="s">
        <v>43</v>
      </c>
      <c r="B125">
        <v>2</v>
      </c>
      <c r="C125">
        <v>1</v>
      </c>
      <c r="D125">
        <v>0</v>
      </c>
      <c r="E125" s="5">
        <v>82.6</v>
      </c>
      <c r="F125" s="2">
        <v>0.38015788793563798</v>
      </c>
      <c r="G125" s="2">
        <v>0.38980495929718001</v>
      </c>
      <c r="H125" s="2">
        <v>0.39298218488693198</v>
      </c>
      <c r="I125" s="2">
        <v>0.43971562385558999</v>
      </c>
      <c r="J125" s="2">
        <v>0.399678915739059</v>
      </c>
      <c r="K125" s="2">
        <f>ROUND(AVERAGE(F125:J125),3)</f>
        <v>0.4</v>
      </c>
      <c r="L125" s="2">
        <f>ROUND(STDEV(F125:J125),3)</f>
        <v>2.3E-2</v>
      </c>
      <c r="M125" s="2">
        <v>0.538091540336608</v>
      </c>
      <c r="N125" s="2">
        <v>0.53877544403076105</v>
      </c>
      <c r="O125" s="2">
        <v>0.53827232122421198</v>
      </c>
      <c r="P125" s="2">
        <v>0.53975713253021196</v>
      </c>
      <c r="Q125" s="2">
        <v>0.54393494129180897</v>
      </c>
      <c r="R125" s="2">
        <f>ROUND(AVERAGE(M125:Q125),3)</f>
        <v>0.54</v>
      </c>
      <c r="S125" s="2">
        <f>ROUND(STDEV(M125:Q125),3)</f>
        <v>2E-3</v>
      </c>
      <c r="T125" s="2">
        <v>0.59298765659332198</v>
      </c>
    </row>
    <row r="126" spans="1:20" x14ac:dyDescent="0.2">
      <c r="A126" t="s">
        <v>124</v>
      </c>
      <c r="B126">
        <v>7</v>
      </c>
      <c r="C126">
        <v>0</v>
      </c>
      <c r="D126">
        <v>6</v>
      </c>
      <c r="E126" s="5">
        <v>89.1</v>
      </c>
      <c r="F126" s="2">
        <v>0.44052386283874501</v>
      </c>
      <c r="G126" s="2">
        <v>0.44864347577094998</v>
      </c>
      <c r="H126" s="2">
        <v>0.45543360710143999</v>
      </c>
      <c r="I126" s="2">
        <v>0.45706972479820202</v>
      </c>
      <c r="J126" s="2">
        <v>0.41115525364875699</v>
      </c>
      <c r="K126" s="2">
        <f>ROUND(AVERAGE(F126:J126),3)</f>
        <v>0.443</v>
      </c>
      <c r="L126" s="2">
        <f>ROUND(STDEV(F126:J126),3)</f>
        <v>1.9E-2</v>
      </c>
      <c r="M126" s="2">
        <v>0.56043779850006104</v>
      </c>
      <c r="N126" s="2">
        <v>0.56680750846862704</v>
      </c>
      <c r="O126" s="2">
        <v>0.56133884191512995</v>
      </c>
      <c r="P126" s="2">
        <v>0.56524682044982899</v>
      </c>
      <c r="Q126" s="2">
        <v>0.56218338012695301</v>
      </c>
      <c r="R126" s="2">
        <f>ROUND(AVERAGE(M126:Q126),3)</f>
        <v>0.56299999999999994</v>
      </c>
      <c r="S126" s="2">
        <f>ROUND(STDEV(M126:Q126),3)</f>
        <v>3.0000000000000001E-3</v>
      </c>
      <c r="T126" s="2">
        <v>0.59324657917022705</v>
      </c>
    </row>
    <row r="127" spans="1:20" x14ac:dyDescent="0.2">
      <c r="A127" t="s">
        <v>109</v>
      </c>
      <c r="B127">
        <v>6</v>
      </c>
      <c r="C127">
        <v>0</v>
      </c>
      <c r="D127">
        <v>0</v>
      </c>
      <c r="E127" s="5">
        <v>29.9</v>
      </c>
      <c r="F127" s="2">
        <v>0.374675422906875</v>
      </c>
      <c r="G127" s="2">
        <v>0.37024039030075001</v>
      </c>
      <c r="H127" s="2">
        <v>0.38447412848472501</v>
      </c>
      <c r="I127" s="2">
        <v>0.36228927969932501</v>
      </c>
      <c r="J127" s="2">
        <v>0.39667677879333402</v>
      </c>
      <c r="K127" s="2">
        <f>ROUND(AVERAGE(F127:J127),3)</f>
        <v>0.378</v>
      </c>
      <c r="L127" s="2">
        <f>ROUND(STDEV(F127:J127),3)</f>
        <v>1.2999999999999999E-2</v>
      </c>
      <c r="M127" s="2">
        <v>0.50186383724212602</v>
      </c>
      <c r="N127" s="2">
        <v>0.50055408477783203</v>
      </c>
      <c r="O127" s="2">
        <v>0.50265014171600297</v>
      </c>
      <c r="P127" s="2">
        <v>0.50203520059585505</v>
      </c>
      <c r="Q127" s="2">
        <v>0.50228905677795399</v>
      </c>
      <c r="R127" s="2">
        <f>ROUND(AVERAGE(M127:Q127),3)</f>
        <v>0.502</v>
      </c>
      <c r="S127" s="2">
        <f>ROUND(STDEV(M127:Q127),3)</f>
        <v>1E-3</v>
      </c>
      <c r="T127" s="2">
        <v>0.59357672929763705</v>
      </c>
    </row>
    <row r="128" spans="1:20" x14ac:dyDescent="0.2">
      <c r="A128" t="s">
        <v>73</v>
      </c>
      <c r="B128">
        <v>4</v>
      </c>
      <c r="C128">
        <v>0</v>
      </c>
      <c r="D128">
        <v>3</v>
      </c>
      <c r="E128" s="5">
        <v>84.1</v>
      </c>
      <c r="F128" s="2">
        <v>0.37666851282119701</v>
      </c>
      <c r="G128" s="2">
        <v>0.38578635454177801</v>
      </c>
      <c r="H128" s="2">
        <v>0.40622591972351002</v>
      </c>
      <c r="I128" s="2">
        <v>0.40471690893173201</v>
      </c>
      <c r="J128" s="2">
        <v>0.433668613433837</v>
      </c>
      <c r="K128" s="2">
        <f>ROUND(AVERAGE(F128:J128),3)</f>
        <v>0.40100000000000002</v>
      </c>
      <c r="L128" s="2">
        <f>ROUND(STDEV(F128:J128),3)</f>
        <v>2.1999999999999999E-2</v>
      </c>
      <c r="M128" s="2">
        <v>0.56260401010513295</v>
      </c>
      <c r="N128" s="2">
        <v>0.56253790855407704</v>
      </c>
      <c r="O128" s="2">
        <v>0.56074362993240301</v>
      </c>
      <c r="P128" s="2">
        <v>0.56466031074523904</v>
      </c>
      <c r="Q128" s="2">
        <v>0.564056515693664</v>
      </c>
      <c r="R128" s="2">
        <f>ROUND(AVERAGE(M128:Q128),3)</f>
        <v>0.56299999999999994</v>
      </c>
      <c r="S128" s="2">
        <f>ROUND(STDEV(M128:Q128),3)</f>
        <v>2E-3</v>
      </c>
      <c r="T128" s="2">
        <v>0.59677928686141901</v>
      </c>
    </row>
    <row r="129" spans="1:20" x14ac:dyDescent="0.2">
      <c r="A129" t="s">
        <v>25</v>
      </c>
      <c r="B129">
        <v>1</v>
      </c>
      <c r="C129">
        <v>0</v>
      </c>
      <c r="D129">
        <v>0</v>
      </c>
      <c r="E129" s="5">
        <v>14.9</v>
      </c>
      <c r="F129" s="2">
        <v>0.38345503807067799</v>
      </c>
      <c r="G129" s="2">
        <v>0.36421778798103299</v>
      </c>
      <c r="H129" s="2">
        <v>0.38613227009773199</v>
      </c>
      <c r="I129" s="2">
        <v>0.37216398119926403</v>
      </c>
      <c r="J129" s="2">
        <v>0.366993278264999</v>
      </c>
      <c r="K129" s="2">
        <f>ROUND(AVERAGE(F129:J129),3)</f>
        <v>0.375</v>
      </c>
      <c r="L129" s="2">
        <f>ROUND(STDEV(F129:J129),3)</f>
        <v>0.01</v>
      </c>
      <c r="M129" s="2">
        <v>0.54239702224731401</v>
      </c>
      <c r="N129" s="2">
        <v>0.543401658535003</v>
      </c>
      <c r="O129" s="2">
        <v>0.54479736089706399</v>
      </c>
      <c r="P129" s="2">
        <v>0.54338026046752896</v>
      </c>
      <c r="Q129" s="2">
        <v>0.543309926986694</v>
      </c>
      <c r="R129" s="2">
        <f>ROUND(AVERAGE(M129:Q129),3)</f>
        <v>0.54300000000000004</v>
      </c>
      <c r="S129" s="2">
        <f>ROUND(STDEV(M129:Q129),3)</f>
        <v>1E-3</v>
      </c>
      <c r="T129" s="2">
        <v>0.59745985269546498</v>
      </c>
    </row>
    <row r="130" spans="1:20" x14ac:dyDescent="0.2">
      <c r="A130" t="s">
        <v>48</v>
      </c>
      <c r="B130">
        <v>2</v>
      </c>
      <c r="C130">
        <v>1</v>
      </c>
      <c r="D130">
        <v>0</v>
      </c>
      <c r="E130" s="5">
        <v>68.7</v>
      </c>
      <c r="F130" s="2">
        <v>0.415217995643615</v>
      </c>
      <c r="G130" s="2">
        <v>0.425095915794372</v>
      </c>
      <c r="H130" s="2">
        <v>0.42074522376060403</v>
      </c>
      <c r="I130" s="2">
        <v>0.39890623092651301</v>
      </c>
      <c r="J130" s="2">
        <v>0.42830225825309698</v>
      </c>
      <c r="K130" s="2">
        <f>ROUND(AVERAGE(F130:J130),3)</f>
        <v>0.41799999999999998</v>
      </c>
      <c r="L130" s="2">
        <f>ROUND(STDEV(F130:J130),3)</f>
        <v>1.2E-2</v>
      </c>
      <c r="M130" s="2">
        <v>0.54560905694961503</v>
      </c>
      <c r="N130" s="2">
        <v>0.54644364118576005</v>
      </c>
      <c r="O130" s="2">
        <v>0.55365735292434604</v>
      </c>
      <c r="P130" s="2">
        <v>0.53982895612716597</v>
      </c>
      <c r="Q130" s="2">
        <v>0.54702931642532304</v>
      </c>
      <c r="R130" s="2">
        <f>ROUND(AVERAGE(M130:Q130),3)</f>
        <v>0.54700000000000004</v>
      </c>
      <c r="S130" s="2">
        <f>ROUND(STDEV(M130:Q130),3)</f>
        <v>5.0000000000000001E-3</v>
      </c>
      <c r="T130" s="2">
        <v>0.59869956970214799</v>
      </c>
    </row>
    <row r="131" spans="1:20" x14ac:dyDescent="0.2">
      <c r="A131" t="s">
        <v>117</v>
      </c>
      <c r="B131">
        <v>6</v>
      </c>
      <c r="C131">
        <v>0</v>
      </c>
      <c r="D131">
        <v>0</v>
      </c>
      <c r="E131" s="5">
        <v>71.099999999999994</v>
      </c>
      <c r="F131" s="2">
        <v>0.36270961165428101</v>
      </c>
      <c r="G131" s="2">
        <v>0.37032890319824202</v>
      </c>
      <c r="H131" s="2">
        <v>0.36051520705223</v>
      </c>
      <c r="I131" s="2">
        <v>0.381249070167541</v>
      </c>
      <c r="J131" s="2">
        <v>0.40888494253158503</v>
      </c>
      <c r="K131" s="2">
        <f>ROUND(AVERAGE(F131:J131),3)</f>
        <v>0.377</v>
      </c>
      <c r="L131" s="2">
        <f>ROUND(STDEV(F131:J131),3)</f>
        <v>0.02</v>
      </c>
      <c r="M131" s="2">
        <v>0.52151250839233398</v>
      </c>
      <c r="N131" s="2">
        <v>0.52129334211349398</v>
      </c>
      <c r="O131" s="2">
        <v>0.52172535657882602</v>
      </c>
      <c r="P131" s="2">
        <v>0.52225512266159002</v>
      </c>
      <c r="Q131" s="2">
        <v>0.52249741554260198</v>
      </c>
      <c r="R131" s="2">
        <f>ROUND(AVERAGE(M131:Q131),3)</f>
        <v>0.52200000000000002</v>
      </c>
      <c r="S131" s="2">
        <f>ROUND(STDEV(M131:Q131),3)</f>
        <v>1E-3</v>
      </c>
      <c r="T131" s="2">
        <v>0.600414037704467</v>
      </c>
    </row>
    <row r="132" spans="1:20" x14ac:dyDescent="0.2">
      <c r="A132" t="s">
        <v>122</v>
      </c>
      <c r="B132">
        <v>7</v>
      </c>
      <c r="C132">
        <v>0</v>
      </c>
      <c r="D132">
        <v>6</v>
      </c>
      <c r="E132" s="5">
        <v>88.6</v>
      </c>
      <c r="F132" s="2">
        <v>0.41782096028327897</v>
      </c>
      <c r="G132" s="2">
        <v>0.45557126402854897</v>
      </c>
      <c r="H132" s="2">
        <v>0.44832441210746699</v>
      </c>
      <c r="I132" s="2">
        <v>0.433403730392456</v>
      </c>
      <c r="J132" s="2">
        <v>0.49006488919258101</v>
      </c>
      <c r="K132" s="2">
        <f>ROUND(AVERAGE(F132:J132),3)</f>
        <v>0.44900000000000001</v>
      </c>
      <c r="L132" s="2">
        <f>ROUND(STDEV(F132:J132),3)</f>
        <v>2.7E-2</v>
      </c>
      <c r="M132" s="2">
        <v>0.54980784654617298</v>
      </c>
      <c r="N132" s="2">
        <v>0.54964488744735696</v>
      </c>
      <c r="O132" s="2">
        <v>0.55083203315734797</v>
      </c>
      <c r="P132" s="2">
        <v>0.55080968141555697</v>
      </c>
      <c r="Q132" s="2">
        <v>0.55223321914672796</v>
      </c>
      <c r="R132" s="2">
        <f>ROUND(AVERAGE(M132:Q132),3)</f>
        <v>0.55100000000000005</v>
      </c>
      <c r="S132" s="2">
        <f>ROUND(STDEV(M132:Q132),3)</f>
        <v>1E-3</v>
      </c>
      <c r="T132" s="2">
        <v>0.60045295953750599</v>
      </c>
    </row>
    <row r="133" spans="1:20" x14ac:dyDescent="0.2">
      <c r="A133" t="s">
        <v>164</v>
      </c>
      <c r="B133">
        <v>0</v>
      </c>
      <c r="C133">
        <v>0</v>
      </c>
      <c r="D133">
        <v>8</v>
      </c>
      <c r="E133" s="5">
        <v>100</v>
      </c>
      <c r="F133" s="2">
        <v>0.37386041879653897</v>
      </c>
      <c r="G133" s="2">
        <v>0.40379869937896701</v>
      </c>
      <c r="H133" s="2">
        <v>0.39111661911010698</v>
      </c>
      <c r="I133" s="2">
        <v>0.39653068780898998</v>
      </c>
      <c r="J133" s="2">
        <v>0.40391865372657698</v>
      </c>
      <c r="K133" s="2">
        <f>ROUND(AVERAGE(F133:J133),3)</f>
        <v>0.39400000000000002</v>
      </c>
      <c r="L133" s="2">
        <f>ROUND(STDEV(F133:J133),3)</f>
        <v>1.2E-2</v>
      </c>
      <c r="M133" s="2">
        <v>0.55852884054183904</v>
      </c>
      <c r="N133" s="2">
        <v>0.55604743957519498</v>
      </c>
      <c r="O133" s="2">
        <v>0.55732178688049305</v>
      </c>
      <c r="P133" s="2">
        <v>0.55776757001876798</v>
      </c>
      <c r="Q133" s="2">
        <v>0.55658853054046598</v>
      </c>
      <c r="R133" s="2">
        <f>ROUND(AVERAGE(M133:Q133),3)</f>
        <v>0.55700000000000005</v>
      </c>
      <c r="S133" s="2">
        <f>ROUND(STDEV(M133:Q133),3)</f>
        <v>1E-3</v>
      </c>
      <c r="T133" s="2">
        <v>0.60256314277648904</v>
      </c>
    </row>
    <row r="134" spans="1:20" x14ac:dyDescent="0.2">
      <c r="A134" t="s">
        <v>125</v>
      </c>
      <c r="B134">
        <v>7</v>
      </c>
      <c r="C134">
        <v>0</v>
      </c>
      <c r="D134">
        <v>6</v>
      </c>
      <c r="E134" s="5">
        <v>91.5</v>
      </c>
      <c r="F134" s="2">
        <v>0.41495659947395303</v>
      </c>
      <c r="G134" s="2">
        <v>0.41681399941444303</v>
      </c>
      <c r="H134" s="2">
        <v>0.40855911374092102</v>
      </c>
      <c r="I134" s="2">
        <v>0.39821755886077798</v>
      </c>
      <c r="J134" s="2">
        <v>0.40823611617088301</v>
      </c>
      <c r="K134" s="2">
        <f>ROUND(AVERAGE(F134:J134),3)</f>
        <v>0.40899999999999997</v>
      </c>
      <c r="L134" s="2">
        <f>ROUND(STDEV(F134:J134),3)</f>
        <v>7.0000000000000001E-3</v>
      </c>
      <c r="M134" s="2">
        <v>0.52774024009704501</v>
      </c>
      <c r="N134" s="2">
        <v>0.53913390636444003</v>
      </c>
      <c r="O134" s="2">
        <v>0.52696043252944902</v>
      </c>
      <c r="P134" s="2">
        <v>0.527721166610717</v>
      </c>
      <c r="Q134" s="2">
        <v>0.54064154624938898</v>
      </c>
      <c r="R134" s="2">
        <f>ROUND(AVERAGE(M134:Q134),3)</f>
        <v>0.53200000000000003</v>
      </c>
      <c r="S134" s="2">
        <f>ROUND(STDEV(M134:Q134),3)</f>
        <v>7.0000000000000001E-3</v>
      </c>
      <c r="T134" s="2">
        <v>0.60259962081909102</v>
      </c>
    </row>
    <row r="135" spans="1:20" x14ac:dyDescent="0.2">
      <c r="A135" t="s">
        <v>148</v>
      </c>
      <c r="B135">
        <v>0</v>
      </c>
      <c r="C135">
        <v>0</v>
      </c>
      <c r="D135">
        <v>7</v>
      </c>
      <c r="E135" s="5">
        <v>52.7</v>
      </c>
      <c r="F135" s="2">
        <v>0.40066438913345298</v>
      </c>
      <c r="G135" s="2">
        <v>0.39607885479927002</v>
      </c>
      <c r="H135" s="2">
        <v>0.39408504962921098</v>
      </c>
      <c r="I135" s="2">
        <v>0.412490844726562</v>
      </c>
      <c r="J135" s="2">
        <v>0.42950883507728499</v>
      </c>
      <c r="K135" s="2">
        <f>ROUND(AVERAGE(F135:J135),3)</f>
        <v>0.40699999999999997</v>
      </c>
      <c r="L135" s="2">
        <f>ROUND(STDEV(F135:J135),3)</f>
        <v>1.4999999999999999E-2</v>
      </c>
      <c r="M135" s="2">
        <v>0.56516128778457597</v>
      </c>
      <c r="N135" s="2">
        <v>0.56233888864517201</v>
      </c>
      <c r="O135" s="2">
        <v>0.57257068157196001</v>
      </c>
      <c r="P135" s="2">
        <v>0.56363064050674405</v>
      </c>
      <c r="Q135" s="2">
        <v>0.56334090232849099</v>
      </c>
      <c r="R135" s="2">
        <f>ROUND(AVERAGE(M135:Q135),3)</f>
        <v>0.56499999999999995</v>
      </c>
      <c r="S135" s="2">
        <f>ROUND(STDEV(M135:Q135),3)</f>
        <v>4.0000000000000001E-3</v>
      </c>
      <c r="T135" s="2">
        <v>0.60384786128997803</v>
      </c>
    </row>
    <row r="136" spans="1:20" x14ac:dyDescent="0.2">
      <c r="A136" t="s">
        <v>151</v>
      </c>
      <c r="B136">
        <v>9</v>
      </c>
      <c r="C136">
        <v>0</v>
      </c>
      <c r="D136">
        <v>7</v>
      </c>
      <c r="E136" s="5">
        <v>49.8</v>
      </c>
      <c r="F136" s="2">
        <v>0.37194222211837702</v>
      </c>
      <c r="G136" s="2">
        <v>0.38487437367439198</v>
      </c>
      <c r="H136" s="2">
        <v>0.37812682986259399</v>
      </c>
      <c r="I136" s="2">
        <v>0.40292119979858398</v>
      </c>
      <c r="J136" s="2">
        <v>0.42106881737709001</v>
      </c>
      <c r="K136" s="2">
        <f>ROUND(AVERAGE(F136:J136),3)</f>
        <v>0.39200000000000002</v>
      </c>
      <c r="L136" s="2">
        <f>ROUND(STDEV(F136:J136),3)</f>
        <v>0.02</v>
      </c>
      <c r="M136" s="2">
        <v>0.543551445007324</v>
      </c>
      <c r="N136" s="2">
        <v>0.54433619976043701</v>
      </c>
      <c r="O136" s="2">
        <v>0.54633104801177901</v>
      </c>
      <c r="P136" s="2">
        <v>0.54284745454788197</v>
      </c>
      <c r="Q136" s="2">
        <v>0.54470604658126798</v>
      </c>
      <c r="R136" s="2">
        <f>ROUND(AVERAGE(M136:Q136),3)</f>
        <v>0.54400000000000004</v>
      </c>
      <c r="S136" s="2">
        <f>ROUND(STDEV(M136:Q136),3)</f>
        <v>1E-3</v>
      </c>
      <c r="T136" s="2">
        <v>0.60431981086730902</v>
      </c>
    </row>
    <row r="137" spans="1:20" x14ac:dyDescent="0.2">
      <c r="A137" t="s">
        <v>111</v>
      </c>
      <c r="B137">
        <v>6</v>
      </c>
      <c r="C137">
        <v>4</v>
      </c>
      <c r="D137">
        <v>0</v>
      </c>
      <c r="E137" s="5">
        <v>81.099999999999994</v>
      </c>
      <c r="F137" s="2">
        <v>0.37215134501457198</v>
      </c>
      <c r="G137" s="2">
        <v>0.37699219584464999</v>
      </c>
      <c r="H137" s="2">
        <v>0.39465981721878002</v>
      </c>
      <c r="I137" s="2">
        <v>0.41160660982131902</v>
      </c>
      <c r="J137" s="2">
        <v>0.418050676584243</v>
      </c>
      <c r="K137" s="2">
        <f>ROUND(AVERAGE(F137:J137),3)</f>
        <v>0.39500000000000002</v>
      </c>
      <c r="L137" s="2">
        <f>ROUND(STDEV(F137:J137),3)</f>
        <v>0.02</v>
      </c>
      <c r="M137" s="2">
        <v>0.52242171764373702</v>
      </c>
      <c r="N137" s="2">
        <v>0.52156990766525202</v>
      </c>
      <c r="O137" s="2">
        <v>0.52740269899368197</v>
      </c>
      <c r="P137" s="2">
        <v>0.52583241462707497</v>
      </c>
      <c r="Q137" s="2">
        <v>0.528453528881073</v>
      </c>
      <c r="R137" s="2">
        <f>ROUND(AVERAGE(M137:Q137),3)</f>
        <v>0.52500000000000002</v>
      </c>
      <c r="S137" s="2">
        <f>ROUND(STDEV(M137:Q137),3)</f>
        <v>3.0000000000000001E-3</v>
      </c>
      <c r="T137" s="2">
        <v>0.60515183210372903</v>
      </c>
    </row>
    <row r="138" spans="1:20" x14ac:dyDescent="0.2">
      <c r="A138" t="s">
        <v>61</v>
      </c>
      <c r="B138">
        <v>3</v>
      </c>
      <c r="C138">
        <v>2</v>
      </c>
      <c r="D138">
        <v>0</v>
      </c>
      <c r="E138" s="5">
        <v>27.4</v>
      </c>
      <c r="F138" s="2">
        <v>0.409188002347946</v>
      </c>
      <c r="G138" s="2">
        <v>0.39173772931098899</v>
      </c>
      <c r="H138" s="2">
        <v>0.40208196640014598</v>
      </c>
      <c r="I138" s="2">
        <v>0.38412442803382801</v>
      </c>
      <c r="J138" s="2">
        <v>0.42674580216407698</v>
      </c>
      <c r="K138" s="2">
        <f>ROUND(AVERAGE(F138:J138),3)</f>
        <v>0.40300000000000002</v>
      </c>
      <c r="L138" s="2">
        <f>ROUND(STDEV(F138:J138),3)</f>
        <v>1.6E-2</v>
      </c>
      <c r="M138" s="2">
        <v>0.577018022537231</v>
      </c>
      <c r="N138" s="2">
        <v>0.57756268978118896</v>
      </c>
      <c r="O138" s="2">
        <v>0.58252608776092496</v>
      </c>
      <c r="P138" s="2">
        <v>0.57793116569518999</v>
      </c>
      <c r="Q138" s="2">
        <v>0.57640397548675504</v>
      </c>
      <c r="R138" s="2">
        <f>ROUND(AVERAGE(M138:Q138),3)</f>
        <v>0.57799999999999996</v>
      </c>
      <c r="S138" s="2">
        <f>ROUND(STDEV(M138:Q138),3)</f>
        <v>2E-3</v>
      </c>
      <c r="T138" s="2">
        <v>0.61031478643417303</v>
      </c>
    </row>
    <row r="139" spans="1:20" x14ac:dyDescent="0.2">
      <c r="A139" t="s">
        <v>53</v>
      </c>
      <c r="B139">
        <v>3</v>
      </c>
      <c r="C139">
        <v>0</v>
      </c>
      <c r="D139">
        <v>2</v>
      </c>
      <c r="E139" s="5">
        <v>92.5</v>
      </c>
      <c r="F139" s="2">
        <v>0.50959205627441395</v>
      </c>
      <c r="G139" s="2">
        <v>0.48423540592193598</v>
      </c>
      <c r="H139" s="2">
        <v>0.49847784638404802</v>
      </c>
      <c r="I139" s="2">
        <v>0.60372596979141202</v>
      </c>
      <c r="J139" s="2">
        <v>0.579761922359466</v>
      </c>
      <c r="K139" s="2">
        <f>ROUND(AVERAGE(F139:J139),3)</f>
        <v>0.53500000000000003</v>
      </c>
      <c r="L139" s="2">
        <f>ROUND(STDEV(F139:J139),3)</f>
        <v>5.2999999999999999E-2</v>
      </c>
      <c r="M139" s="2">
        <v>0.56107461452484098</v>
      </c>
      <c r="N139" s="2">
        <v>0.56213623285293501</v>
      </c>
      <c r="O139" s="2">
        <v>0.560136377811431</v>
      </c>
      <c r="P139" s="2">
        <v>0.561454057693481</v>
      </c>
      <c r="Q139" s="2">
        <v>0.56455701589584295</v>
      </c>
      <c r="R139" s="2">
        <f>ROUND(AVERAGE(M139:Q139),3)</f>
        <v>0.56200000000000006</v>
      </c>
      <c r="S139" s="2">
        <f>ROUND(STDEV(M139:Q139),3)</f>
        <v>2E-3</v>
      </c>
      <c r="T139" s="2">
        <v>0.61180186271667403</v>
      </c>
    </row>
    <row r="140" spans="1:20" x14ac:dyDescent="0.2">
      <c r="A140" t="s">
        <v>58</v>
      </c>
      <c r="B140">
        <v>3</v>
      </c>
      <c r="C140">
        <v>2</v>
      </c>
      <c r="D140">
        <v>0</v>
      </c>
      <c r="E140" s="5">
        <v>98</v>
      </c>
      <c r="F140" s="2">
        <v>0.35905474424362099</v>
      </c>
      <c r="G140" s="2">
        <v>0.33885228633880599</v>
      </c>
      <c r="H140" s="2">
        <v>0.35364064574241599</v>
      </c>
      <c r="I140" s="2">
        <v>0.35666987299919101</v>
      </c>
      <c r="J140" s="2">
        <v>0.38014176487922602</v>
      </c>
      <c r="K140" s="2">
        <f>ROUND(AVERAGE(F140:J140),3)</f>
        <v>0.35799999999999998</v>
      </c>
      <c r="L140" s="2">
        <f>ROUND(STDEV(F140:J140),3)</f>
        <v>1.4999999999999999E-2</v>
      </c>
      <c r="M140" s="2">
        <v>0.57631528377532903</v>
      </c>
      <c r="N140" s="2">
        <v>0.57524657249450595</v>
      </c>
      <c r="O140" s="2">
        <v>0.57916086912155096</v>
      </c>
      <c r="P140" s="2">
        <v>0.57644295692443803</v>
      </c>
      <c r="Q140" s="2">
        <v>0.57630711793899503</v>
      </c>
      <c r="R140" s="2">
        <f>ROUND(AVERAGE(M140:Q140),3)</f>
        <v>0.57699999999999996</v>
      </c>
      <c r="S140" s="2">
        <f>ROUND(STDEV(M140:Q140),3)</f>
        <v>1E-3</v>
      </c>
      <c r="T140" s="2">
        <v>0.61214572191238403</v>
      </c>
    </row>
    <row r="141" spans="1:20" x14ac:dyDescent="0.2">
      <c r="A141" t="s">
        <v>167</v>
      </c>
      <c r="B141">
        <v>10</v>
      </c>
      <c r="C141">
        <v>0</v>
      </c>
      <c r="D141">
        <v>8</v>
      </c>
      <c r="E141" s="5">
        <v>100</v>
      </c>
      <c r="F141" s="2">
        <v>0.357425928115844</v>
      </c>
      <c r="G141" s="2">
        <v>0.37314215302467302</v>
      </c>
      <c r="H141" s="2">
        <v>0.42922183871269198</v>
      </c>
      <c r="I141" s="2">
        <v>0.41160985827445901</v>
      </c>
      <c r="J141" s="2">
        <v>0.44479167461395203</v>
      </c>
      <c r="K141" s="2">
        <f>ROUND(AVERAGE(F141:J141),3)</f>
        <v>0.40300000000000002</v>
      </c>
      <c r="L141" s="2">
        <f>ROUND(STDEV(F141:J141),3)</f>
        <v>3.6999999999999998E-2</v>
      </c>
      <c r="M141" s="2">
        <v>0.54772144556045499</v>
      </c>
      <c r="N141" s="2">
        <v>0.54456502199172896</v>
      </c>
      <c r="O141" s="2">
        <v>0.54323369264602595</v>
      </c>
      <c r="P141" s="2">
        <v>0.53794097900390603</v>
      </c>
      <c r="Q141" s="2">
        <v>0.53960245847702004</v>
      </c>
      <c r="R141" s="2">
        <f>ROUND(AVERAGE(M141:Q141),3)</f>
        <v>0.54300000000000004</v>
      </c>
      <c r="S141" s="2">
        <f>ROUND(STDEV(M141:Q141),3)</f>
        <v>4.0000000000000001E-3</v>
      </c>
      <c r="T141" s="2">
        <v>0.61264443397521895</v>
      </c>
    </row>
    <row r="142" spans="1:20" x14ac:dyDescent="0.2">
      <c r="A142" t="s">
        <v>150</v>
      </c>
      <c r="B142">
        <v>9</v>
      </c>
      <c r="C142">
        <v>0</v>
      </c>
      <c r="D142">
        <v>7</v>
      </c>
      <c r="E142" s="5">
        <v>10.9</v>
      </c>
      <c r="F142" s="2">
        <v>0.36493867635726901</v>
      </c>
      <c r="G142" s="2">
        <v>0.38320961594581598</v>
      </c>
      <c r="H142" s="2">
        <v>0.369053184986114</v>
      </c>
      <c r="I142" s="2">
        <v>0.37968683242797802</v>
      </c>
      <c r="J142" s="2">
        <v>0.39656567573547302</v>
      </c>
      <c r="K142" s="2">
        <f>ROUND(AVERAGE(F142:J142),3)</f>
        <v>0.379</v>
      </c>
      <c r="L142" s="2">
        <f>ROUND(STDEV(F142:J142),3)</f>
        <v>1.2E-2</v>
      </c>
      <c r="M142" s="2">
        <v>0.54424405097961404</v>
      </c>
      <c r="N142" s="2">
        <v>0.54403394460678101</v>
      </c>
      <c r="O142" s="2">
        <v>0.54430121183395297</v>
      </c>
      <c r="P142" s="2">
        <v>0.54855984449386597</v>
      </c>
      <c r="Q142" s="2">
        <v>0.54632091522216797</v>
      </c>
      <c r="R142" s="2">
        <f>ROUND(AVERAGE(M142:Q142),3)</f>
        <v>0.54500000000000004</v>
      </c>
      <c r="S142" s="2">
        <f>ROUND(STDEV(M142:Q142),3)</f>
        <v>2E-3</v>
      </c>
      <c r="T142" s="2">
        <v>0.61968350410461404</v>
      </c>
    </row>
    <row r="143" spans="1:20" x14ac:dyDescent="0.2">
      <c r="A143" t="s">
        <v>40</v>
      </c>
      <c r="B143">
        <v>0</v>
      </c>
      <c r="C143">
        <v>1</v>
      </c>
      <c r="D143">
        <v>0</v>
      </c>
      <c r="E143" s="5">
        <v>15.4</v>
      </c>
      <c r="F143" s="2">
        <v>0.34598353505134499</v>
      </c>
      <c r="G143" s="2">
        <v>0.33102717995643599</v>
      </c>
      <c r="H143" s="2">
        <v>0.36144492030143699</v>
      </c>
      <c r="I143" s="2">
        <v>0.33603936433792098</v>
      </c>
      <c r="J143" s="2">
        <v>0.34784820675849898</v>
      </c>
      <c r="K143" s="2">
        <f>ROUND(AVERAGE(F143:J143),3)</f>
        <v>0.34399999999999997</v>
      </c>
      <c r="L143" s="2">
        <f>ROUND(STDEV(F143:J143),3)</f>
        <v>1.2E-2</v>
      </c>
      <c r="M143" s="2">
        <v>0.53248423337936401</v>
      </c>
      <c r="N143" s="2">
        <v>0.53205269575118996</v>
      </c>
      <c r="O143" s="2">
        <v>0.53211855888366699</v>
      </c>
      <c r="P143" s="2">
        <v>0.53590160608291604</v>
      </c>
      <c r="Q143" s="2">
        <v>0.53059768676757801</v>
      </c>
      <c r="R143" s="2">
        <f>ROUND(AVERAGE(M143:Q143),3)</f>
        <v>0.53300000000000003</v>
      </c>
      <c r="S143" s="2">
        <f>ROUND(STDEV(M143:Q143),3)</f>
        <v>2E-3</v>
      </c>
      <c r="T143" s="2">
        <v>0.61981838941574097</v>
      </c>
    </row>
    <row r="144" spans="1:20" x14ac:dyDescent="0.2">
      <c r="A144" t="s">
        <v>115</v>
      </c>
      <c r="B144">
        <v>6</v>
      </c>
      <c r="C144">
        <v>4</v>
      </c>
      <c r="D144">
        <v>0</v>
      </c>
      <c r="E144" s="5">
        <v>91.3</v>
      </c>
      <c r="F144" s="2">
        <v>0.37652570009231501</v>
      </c>
      <c r="G144" s="2">
        <v>0.37725391983985901</v>
      </c>
      <c r="H144" s="2">
        <v>0.39942264556884699</v>
      </c>
      <c r="I144" s="2">
        <v>0.39681747555732699</v>
      </c>
      <c r="J144" s="2">
        <v>0.41391333937644897</v>
      </c>
      <c r="K144" s="2">
        <f>ROUND(AVERAGE(F144:J144),3)</f>
        <v>0.39300000000000002</v>
      </c>
      <c r="L144" s="2">
        <f>ROUND(STDEV(F144:J144),3)</f>
        <v>1.6E-2</v>
      </c>
      <c r="M144" s="2">
        <v>0.57852953672409002</v>
      </c>
      <c r="N144" s="2">
        <v>0.57807391881942705</v>
      </c>
      <c r="O144" s="2">
        <v>0.58042895793914795</v>
      </c>
      <c r="P144" s="2">
        <v>0.58355587720870905</v>
      </c>
      <c r="Q144" s="2">
        <v>0.57029062509536699</v>
      </c>
      <c r="R144" s="2">
        <f>ROUND(AVERAGE(M144:Q144),3)</f>
        <v>0.57799999999999996</v>
      </c>
      <c r="S144" s="2">
        <f>ROUND(STDEV(M144:Q144),3)</f>
        <v>5.0000000000000001E-3</v>
      </c>
      <c r="T144" s="2">
        <v>0.62116539478302002</v>
      </c>
    </row>
    <row r="145" spans="1:20" x14ac:dyDescent="0.2">
      <c r="A145" t="s">
        <v>166</v>
      </c>
      <c r="B145">
        <v>0</v>
      </c>
      <c r="C145">
        <v>0</v>
      </c>
      <c r="D145">
        <v>8</v>
      </c>
      <c r="E145" s="5">
        <v>100</v>
      </c>
      <c r="F145" s="2">
        <v>0.42899838089942899</v>
      </c>
      <c r="G145" s="2">
        <v>0.38323336839675898</v>
      </c>
      <c r="H145" s="2">
        <v>0.42135515809059099</v>
      </c>
      <c r="I145" s="2">
        <v>0.40815562009811401</v>
      </c>
      <c r="J145" s="2">
        <v>0.44293129444122298</v>
      </c>
      <c r="K145" s="2">
        <f>ROUND(AVERAGE(F145:J145),3)</f>
        <v>0.41699999999999998</v>
      </c>
      <c r="L145" s="2">
        <f>ROUND(STDEV(F145:J145),3)</f>
        <v>2.3E-2</v>
      </c>
      <c r="M145" s="2">
        <v>0.55391663312911898</v>
      </c>
      <c r="N145" s="2">
        <v>0.55433124303817705</v>
      </c>
      <c r="O145" s="2">
        <v>0.55082511901855402</v>
      </c>
      <c r="P145" s="2">
        <v>0.55407196283340399</v>
      </c>
      <c r="Q145" s="2">
        <v>0.55518609285354603</v>
      </c>
      <c r="R145" s="2">
        <f>ROUND(AVERAGE(M145:Q145),3)</f>
        <v>0.55400000000000005</v>
      </c>
      <c r="S145" s="2">
        <f>ROUND(STDEV(M145:Q145),3)</f>
        <v>2E-3</v>
      </c>
      <c r="T145" s="2">
        <v>0.62171828746795599</v>
      </c>
    </row>
    <row r="146" spans="1:20" x14ac:dyDescent="0.2">
      <c r="A146" t="s">
        <v>47</v>
      </c>
      <c r="B146">
        <v>2</v>
      </c>
      <c r="C146">
        <v>1</v>
      </c>
      <c r="D146">
        <v>0</v>
      </c>
      <c r="E146" s="5">
        <v>62.7</v>
      </c>
      <c r="F146" s="2">
        <v>0.36089503765106201</v>
      </c>
      <c r="G146" s="2">
        <v>0.36023181676864602</v>
      </c>
      <c r="H146" s="2">
        <v>0.37282669544219899</v>
      </c>
      <c r="I146" s="2">
        <v>0.39005652070045399</v>
      </c>
      <c r="J146" s="2">
        <v>0.41019269824027998</v>
      </c>
      <c r="K146" s="2">
        <f>ROUND(AVERAGE(F146:J146),3)</f>
        <v>0.379</v>
      </c>
      <c r="L146" s="2">
        <f>ROUND(STDEV(F146:J146),3)</f>
        <v>2.1000000000000001E-2</v>
      </c>
      <c r="M146" s="2">
        <v>0.56192427873611395</v>
      </c>
      <c r="N146" s="2">
        <v>0.56028980016708296</v>
      </c>
      <c r="O146" s="2">
        <v>0.56385874748229903</v>
      </c>
      <c r="P146" s="2">
        <v>0.56201297044753995</v>
      </c>
      <c r="Q146" s="2">
        <v>0.56247466802597001</v>
      </c>
      <c r="R146" s="2">
        <f>ROUND(AVERAGE(M146:Q146),3)</f>
        <v>0.56200000000000006</v>
      </c>
      <c r="S146" s="2">
        <f>ROUND(STDEV(M146:Q146),3)</f>
        <v>1E-3</v>
      </c>
      <c r="T146" s="2">
        <v>0.62200176715850797</v>
      </c>
    </row>
    <row r="147" spans="1:20" x14ac:dyDescent="0.2">
      <c r="A147" t="s">
        <v>34</v>
      </c>
      <c r="B147">
        <v>0</v>
      </c>
      <c r="C147">
        <v>0</v>
      </c>
      <c r="D147">
        <v>0</v>
      </c>
      <c r="E147" s="5">
        <v>15.9</v>
      </c>
      <c r="F147" s="2">
        <v>0.383298128843307</v>
      </c>
      <c r="G147" s="2">
        <v>0.35372403264045699</v>
      </c>
      <c r="H147" s="2">
        <v>0.35853382945060702</v>
      </c>
      <c r="I147" s="2">
        <v>0.39678034186363198</v>
      </c>
      <c r="J147" s="2">
        <v>0.36129170656204201</v>
      </c>
      <c r="K147" s="2">
        <f>ROUND(AVERAGE(F147:J147),3)</f>
        <v>0.371</v>
      </c>
      <c r="L147" s="2">
        <f>ROUND(STDEV(F147:J147),3)</f>
        <v>1.7999999999999999E-2</v>
      </c>
      <c r="M147" s="2">
        <v>0.55278927087783802</v>
      </c>
      <c r="N147" s="2">
        <v>0.54965806007385198</v>
      </c>
      <c r="O147" s="2">
        <v>0.54984056949615401</v>
      </c>
      <c r="P147" s="2">
        <v>0.55338466167449896</v>
      </c>
      <c r="Q147" s="2">
        <v>0.55253875255584695</v>
      </c>
      <c r="R147" s="2">
        <f>ROUND(AVERAGE(M147:Q147),3)</f>
        <v>0.55200000000000005</v>
      </c>
      <c r="S147" s="2">
        <f>ROUND(STDEV(M147:Q147),3)</f>
        <v>2E-3</v>
      </c>
      <c r="T147" s="2">
        <v>0.62885320186614901</v>
      </c>
    </row>
    <row r="148" spans="1:20" x14ac:dyDescent="0.2">
      <c r="A148" t="s">
        <v>38</v>
      </c>
      <c r="B148">
        <v>0</v>
      </c>
      <c r="C148">
        <v>1</v>
      </c>
      <c r="D148">
        <v>0</v>
      </c>
      <c r="E148" s="5">
        <v>49.8</v>
      </c>
      <c r="F148" s="2">
        <v>0.342831701040267</v>
      </c>
      <c r="G148" s="2">
        <v>0.33699092268943698</v>
      </c>
      <c r="H148" s="2">
        <v>0.34571591019630399</v>
      </c>
      <c r="I148" s="2">
        <v>0.34112712740898099</v>
      </c>
      <c r="J148" s="2">
        <v>0.34773764014244002</v>
      </c>
      <c r="K148" s="2">
        <f>ROUND(AVERAGE(F148:J148),3)</f>
        <v>0.34300000000000003</v>
      </c>
      <c r="L148" s="2">
        <f>ROUND(STDEV(F148:J148),3)</f>
        <v>4.0000000000000001E-3</v>
      </c>
      <c r="M148" s="2">
        <v>0.50680190324783303</v>
      </c>
      <c r="N148" s="2">
        <v>0.50729221105575495</v>
      </c>
      <c r="O148" s="2">
        <v>0.52008241415023804</v>
      </c>
      <c r="P148" s="2">
        <v>0.50709646940231301</v>
      </c>
      <c r="Q148" s="2">
        <v>0.51423484086990301</v>
      </c>
      <c r="R148" s="2">
        <f>ROUND(AVERAGE(M148:Q148),3)</f>
        <v>0.51100000000000001</v>
      </c>
      <c r="S148" s="2">
        <f>ROUND(STDEV(M148:Q148),3)</f>
        <v>6.0000000000000001E-3</v>
      </c>
      <c r="T148" s="2">
        <v>0.631250500679016</v>
      </c>
    </row>
    <row r="149" spans="1:20" x14ac:dyDescent="0.2">
      <c r="A149" t="s">
        <v>39</v>
      </c>
      <c r="B149">
        <v>0</v>
      </c>
      <c r="C149">
        <v>1</v>
      </c>
      <c r="D149">
        <v>0</v>
      </c>
      <c r="E149" s="5">
        <v>49.8</v>
      </c>
      <c r="F149" s="2">
        <v>0.342831701040267</v>
      </c>
      <c r="G149" s="2">
        <v>0.33699092268943698</v>
      </c>
      <c r="H149" s="2">
        <v>0.34571591019630399</v>
      </c>
      <c r="I149" s="2">
        <v>0.34112712740898099</v>
      </c>
      <c r="J149" s="2">
        <v>0.34773764014244002</v>
      </c>
      <c r="K149" s="2">
        <f>ROUND(AVERAGE(F149:J149),3)</f>
        <v>0.34300000000000003</v>
      </c>
      <c r="L149" s="2">
        <f>ROUND(STDEV(F149:J149),3)</f>
        <v>4.0000000000000001E-3</v>
      </c>
      <c r="M149" s="2">
        <v>0.50680190324783303</v>
      </c>
      <c r="N149" s="2">
        <v>0.50729221105575495</v>
      </c>
      <c r="O149" s="2">
        <v>0.52008241415023804</v>
      </c>
      <c r="P149" s="2">
        <v>0.50709646940231301</v>
      </c>
      <c r="Q149" s="2">
        <v>0.51423484086990301</v>
      </c>
      <c r="R149" s="2">
        <f>ROUND(AVERAGE(M149:Q149),3)</f>
        <v>0.51100000000000001</v>
      </c>
      <c r="S149" s="2">
        <f>ROUND(STDEV(M149:Q149),3)</f>
        <v>6.0000000000000001E-3</v>
      </c>
      <c r="T149" s="2">
        <v>0.631250500679016</v>
      </c>
    </row>
    <row r="150" spans="1:20" x14ac:dyDescent="0.2">
      <c r="A150" t="s">
        <v>105</v>
      </c>
      <c r="B150">
        <v>6</v>
      </c>
      <c r="C150">
        <v>0</v>
      </c>
      <c r="D150">
        <v>5</v>
      </c>
      <c r="E150" s="5">
        <v>94</v>
      </c>
      <c r="F150" s="2">
        <v>0.388198763132095</v>
      </c>
      <c r="G150" s="2">
        <v>0.42916539311408902</v>
      </c>
      <c r="H150" s="2">
        <v>0.38789314031600902</v>
      </c>
      <c r="I150" s="2">
        <v>0.39838436245918202</v>
      </c>
      <c r="J150" s="2">
        <v>0.45335367321968001</v>
      </c>
      <c r="K150" s="2">
        <f>ROUND(AVERAGE(F150:J150),3)</f>
        <v>0.41099999999999998</v>
      </c>
      <c r="L150" s="2">
        <f>ROUND(STDEV(F150:J150),3)</f>
        <v>2.9000000000000001E-2</v>
      </c>
      <c r="M150" s="2">
        <v>0.57015436887741</v>
      </c>
      <c r="N150" s="2">
        <v>0.57263487577438299</v>
      </c>
      <c r="O150" s="2">
        <v>0.57369947433471602</v>
      </c>
      <c r="P150" s="2">
        <v>0.57297563552856401</v>
      </c>
      <c r="Q150" s="2">
        <v>0.569008469581604</v>
      </c>
      <c r="R150" s="2">
        <f>ROUND(AVERAGE(M150:Q150),3)</f>
        <v>0.57199999999999995</v>
      </c>
      <c r="S150" s="2">
        <f>ROUND(STDEV(M150:Q150),3)</f>
        <v>2E-3</v>
      </c>
      <c r="T150" s="2">
        <v>0.63528650999069203</v>
      </c>
    </row>
    <row r="151" spans="1:20" x14ac:dyDescent="0.2">
      <c r="A151" t="s">
        <v>119</v>
      </c>
      <c r="B151">
        <v>0</v>
      </c>
      <c r="C151">
        <v>0</v>
      </c>
      <c r="D151">
        <v>0</v>
      </c>
      <c r="E151" s="5">
        <v>69.7</v>
      </c>
      <c r="F151" s="2">
        <v>0.388595700263977</v>
      </c>
      <c r="G151" s="2">
        <v>0.400591850280761</v>
      </c>
      <c r="H151" s="2">
        <v>0.39751693606376598</v>
      </c>
      <c r="I151" s="2">
        <v>0.41129192709922702</v>
      </c>
      <c r="J151" s="2">
        <v>0.41383349895477201</v>
      </c>
      <c r="K151" s="2">
        <f>ROUND(AVERAGE(F151:J151),3)</f>
        <v>0.40200000000000002</v>
      </c>
      <c r="L151" s="2">
        <f>ROUND(STDEV(F151:J151),3)</f>
        <v>0.01</v>
      </c>
      <c r="M151" s="2">
        <v>0.594363212585449</v>
      </c>
      <c r="N151" s="2">
        <v>0.59374135732650701</v>
      </c>
      <c r="O151" s="2">
        <v>0.59529185295104903</v>
      </c>
      <c r="P151" s="2">
        <v>0.59337711334228505</v>
      </c>
      <c r="Q151" s="2">
        <v>0.59363991022109897</v>
      </c>
      <c r="R151" s="2">
        <f>ROUND(AVERAGE(M151:Q151),3)</f>
        <v>0.59399999999999997</v>
      </c>
      <c r="S151" s="2">
        <f>ROUND(STDEV(M151:Q151),3)</f>
        <v>1E-3</v>
      </c>
      <c r="T151" s="2">
        <v>0.63579648733139005</v>
      </c>
    </row>
    <row r="152" spans="1:20" x14ac:dyDescent="0.2">
      <c r="A152" t="s">
        <v>120</v>
      </c>
      <c r="B152">
        <v>7</v>
      </c>
      <c r="C152">
        <v>0</v>
      </c>
      <c r="D152">
        <v>0</v>
      </c>
      <c r="E152" s="5">
        <v>69.7</v>
      </c>
      <c r="F152" s="2">
        <v>0.388595700263977</v>
      </c>
      <c r="G152" s="2">
        <v>0.400591850280761</v>
      </c>
      <c r="H152" s="2">
        <v>0.39751693606376598</v>
      </c>
      <c r="I152" s="2">
        <v>0.41129192709922702</v>
      </c>
      <c r="J152" s="2">
        <v>0.41383349895477201</v>
      </c>
      <c r="K152" s="2">
        <f>ROUND(AVERAGE(F152:J152),3)</f>
        <v>0.40200000000000002</v>
      </c>
      <c r="L152" s="2">
        <f>ROUND(STDEV(F152:J152),3)</f>
        <v>0.01</v>
      </c>
      <c r="M152" s="2">
        <v>0.594363212585449</v>
      </c>
      <c r="N152" s="2">
        <v>0.59374135732650701</v>
      </c>
      <c r="O152" s="2">
        <v>0.59529185295104903</v>
      </c>
      <c r="P152" s="2">
        <v>0.59337711334228505</v>
      </c>
      <c r="Q152" s="2">
        <v>0.59363991022109897</v>
      </c>
      <c r="R152" s="2">
        <f>ROUND(AVERAGE(M152:Q152),3)</f>
        <v>0.59399999999999997</v>
      </c>
      <c r="S152" s="2">
        <f>ROUND(STDEV(M152:Q152),3)</f>
        <v>1E-3</v>
      </c>
      <c r="T152" s="2">
        <v>0.63579648733139005</v>
      </c>
    </row>
    <row r="153" spans="1:20" x14ac:dyDescent="0.2">
      <c r="A153" t="s">
        <v>116</v>
      </c>
      <c r="B153">
        <v>6</v>
      </c>
      <c r="C153">
        <v>4</v>
      </c>
      <c r="D153">
        <v>0</v>
      </c>
      <c r="E153" s="5">
        <v>91.2</v>
      </c>
      <c r="F153" s="2">
        <v>0.37913358211517301</v>
      </c>
      <c r="G153" s="2">
        <v>0.38227906823158198</v>
      </c>
      <c r="H153" s="2">
        <v>0.45401126146316501</v>
      </c>
      <c r="I153" s="2">
        <v>0.41602930426597501</v>
      </c>
      <c r="J153" s="2">
        <v>0.42808073759078902</v>
      </c>
      <c r="K153" s="2">
        <f>ROUND(AVERAGE(F153:J153),3)</f>
        <v>0.41199999999999998</v>
      </c>
      <c r="L153" s="2">
        <f>ROUND(STDEV(F153:J153),3)</f>
        <v>3.2000000000000001E-2</v>
      </c>
      <c r="M153" s="2">
        <v>0.56854039430618197</v>
      </c>
      <c r="N153" s="2">
        <v>0.55968731641769398</v>
      </c>
      <c r="O153" s="2">
        <v>0.55955135822296098</v>
      </c>
      <c r="P153" s="2">
        <v>0.55936706066131503</v>
      </c>
      <c r="Q153" s="2">
        <v>0.55934083461761397</v>
      </c>
      <c r="R153" s="2">
        <f>ROUND(AVERAGE(M153:Q153),3)</f>
        <v>0.56100000000000005</v>
      </c>
      <c r="S153" s="2">
        <f>ROUND(STDEV(M153:Q153),3)</f>
        <v>4.0000000000000001E-3</v>
      </c>
      <c r="T153" s="2">
        <v>0.63792377710342396</v>
      </c>
    </row>
    <row r="154" spans="1:20" x14ac:dyDescent="0.2">
      <c r="A154" t="s">
        <v>37</v>
      </c>
      <c r="B154">
        <v>0</v>
      </c>
      <c r="C154">
        <v>0</v>
      </c>
      <c r="D154">
        <v>0</v>
      </c>
      <c r="E154" s="5">
        <v>44.8</v>
      </c>
      <c r="F154" s="2">
        <v>0.34473228454589799</v>
      </c>
      <c r="G154" s="2">
        <v>0.33648288249969399</v>
      </c>
      <c r="H154" s="2">
        <v>0.3598493039608</v>
      </c>
      <c r="I154" s="2">
        <v>0.35757187008857699</v>
      </c>
      <c r="J154" s="2">
        <v>0.36116519570350603</v>
      </c>
      <c r="K154" s="2">
        <f>ROUND(AVERAGE(F154:J154),3)</f>
        <v>0.35199999999999998</v>
      </c>
      <c r="L154" s="2">
        <f>ROUND(STDEV(F154:J154),3)</f>
        <v>1.0999999999999999E-2</v>
      </c>
      <c r="M154" s="2">
        <v>0.51639837026596003</v>
      </c>
      <c r="N154" s="2">
        <v>0.516018867492675</v>
      </c>
      <c r="O154" s="2">
        <v>0.52925407886505105</v>
      </c>
      <c r="P154" s="2">
        <v>0.51580089330673196</v>
      </c>
      <c r="Q154" s="2">
        <v>0.51584541797637895</v>
      </c>
      <c r="R154" s="2">
        <f>ROUND(AVERAGE(M154:Q154),3)</f>
        <v>0.51900000000000002</v>
      </c>
      <c r="S154" s="2">
        <f>ROUND(STDEV(M154:Q154),3)</f>
        <v>6.0000000000000001E-3</v>
      </c>
      <c r="T154" s="2">
        <v>0.65276843309402399</v>
      </c>
    </row>
    <row r="155" spans="1:20" x14ac:dyDescent="0.2">
      <c r="A155" t="s">
        <v>114</v>
      </c>
      <c r="B155">
        <v>6</v>
      </c>
      <c r="C155">
        <v>4</v>
      </c>
      <c r="D155">
        <v>0</v>
      </c>
      <c r="E155" s="5">
        <v>91.1</v>
      </c>
      <c r="F155" s="2">
        <v>0.37623223662376398</v>
      </c>
      <c r="G155" s="2">
        <v>0.368053197860717</v>
      </c>
      <c r="H155" s="2">
        <v>0.37671089172363198</v>
      </c>
      <c r="I155" s="2">
        <v>0.393392413854599</v>
      </c>
      <c r="J155" s="2">
        <v>0.42291352152824402</v>
      </c>
      <c r="K155" s="2">
        <f>ROUND(AVERAGE(F155:J155),3)</f>
        <v>0.38700000000000001</v>
      </c>
      <c r="L155" s="2">
        <f>ROUND(STDEV(F155:J155),3)</f>
        <v>2.1999999999999999E-2</v>
      </c>
      <c r="M155" s="2">
        <v>0.62290203571319502</v>
      </c>
      <c r="N155" s="2">
        <v>0.63432389497756902</v>
      </c>
      <c r="O155" s="2">
        <v>0.63422936201095503</v>
      </c>
      <c r="P155" s="2">
        <v>0.63486212491989102</v>
      </c>
      <c r="Q155" s="2">
        <v>0.63492119312286299</v>
      </c>
      <c r="R155" s="2">
        <f>ROUND(AVERAGE(M155:Q155),3)</f>
        <v>0.63200000000000001</v>
      </c>
      <c r="S155" s="2">
        <f>ROUND(STDEV(M155:Q155),3)</f>
        <v>5.0000000000000001E-3</v>
      </c>
      <c r="T155" s="2">
        <v>0.65407902002334595</v>
      </c>
    </row>
    <row r="156" spans="1:20" x14ac:dyDescent="0.2">
      <c r="A156" t="s">
        <v>123</v>
      </c>
      <c r="B156">
        <v>7</v>
      </c>
      <c r="C156">
        <v>0</v>
      </c>
      <c r="D156">
        <v>6</v>
      </c>
      <c r="E156" s="5">
        <v>92</v>
      </c>
      <c r="F156" s="2">
        <v>0.39859649538993802</v>
      </c>
      <c r="G156" s="2">
        <v>0.46304214000701899</v>
      </c>
      <c r="H156" s="2">
        <v>0.46304020285606301</v>
      </c>
      <c r="I156" s="2">
        <v>0.43620765209197998</v>
      </c>
      <c r="J156" s="2">
        <v>0.48400804400443997</v>
      </c>
      <c r="K156" s="2">
        <f>ROUND(AVERAGE(F156:J156),3)</f>
        <v>0.44900000000000001</v>
      </c>
      <c r="L156" s="2">
        <f>ROUND(STDEV(F156:J156),3)</f>
        <v>3.3000000000000002E-2</v>
      </c>
      <c r="M156" s="2">
        <v>0.60566091537475497</v>
      </c>
      <c r="N156" s="2">
        <v>0.60630732774734497</v>
      </c>
      <c r="O156" s="2">
        <v>0.605155348777771</v>
      </c>
      <c r="P156" s="2">
        <v>0.60522365570068304</v>
      </c>
      <c r="Q156" s="2">
        <v>0.60519289970397905</v>
      </c>
      <c r="R156" s="2">
        <f>ROUND(AVERAGE(M156:Q156),3)</f>
        <v>0.60599999999999998</v>
      </c>
      <c r="S156" s="2">
        <f>ROUND(STDEV(M156:Q156),3)</f>
        <v>0</v>
      </c>
      <c r="T156" s="2">
        <v>0.65562129020690896</v>
      </c>
    </row>
    <row r="157" spans="1:20" x14ac:dyDescent="0.2">
      <c r="A157" t="s">
        <v>165</v>
      </c>
      <c r="B157">
        <v>0</v>
      </c>
      <c r="C157">
        <v>0</v>
      </c>
      <c r="D157">
        <v>8</v>
      </c>
      <c r="E157" s="5">
        <v>89.1</v>
      </c>
      <c r="F157" s="2">
        <v>0.38998773694038302</v>
      </c>
      <c r="G157" s="2">
        <v>0.37438589334487898</v>
      </c>
      <c r="H157" s="2">
        <v>0.42985227704048101</v>
      </c>
      <c r="I157" s="2">
        <v>0.48084568977355902</v>
      </c>
      <c r="J157" s="2">
        <v>0.40444728732108998</v>
      </c>
      <c r="K157" s="2">
        <f>ROUND(AVERAGE(F157:J157),3)</f>
        <v>0.41599999999999998</v>
      </c>
      <c r="L157" s="2">
        <f>ROUND(STDEV(F157:J157),3)</f>
        <v>4.2000000000000003E-2</v>
      </c>
      <c r="M157" s="2">
        <v>0.56338804960250799</v>
      </c>
      <c r="N157" s="2">
        <v>0.56272542476653997</v>
      </c>
      <c r="O157" s="2">
        <v>0.56347566843032804</v>
      </c>
      <c r="P157" s="2">
        <v>0.56606531143188399</v>
      </c>
      <c r="Q157" s="2">
        <v>0.56338053941726596</v>
      </c>
      <c r="R157" s="2">
        <f>ROUND(AVERAGE(M157:Q157),3)</f>
        <v>0.56399999999999995</v>
      </c>
      <c r="S157" s="2">
        <f>ROUND(STDEV(M157:Q157),3)</f>
        <v>1E-3</v>
      </c>
      <c r="T157" s="2">
        <v>0.66960626840591397</v>
      </c>
    </row>
    <row r="158" spans="1:20" x14ac:dyDescent="0.2">
      <c r="A158" t="s">
        <v>17</v>
      </c>
      <c r="B158">
        <v>1</v>
      </c>
      <c r="C158">
        <v>0</v>
      </c>
      <c r="D158">
        <v>1</v>
      </c>
      <c r="E158" s="5">
        <v>84.6</v>
      </c>
      <c r="F158" s="2">
        <v>0.39127820730209301</v>
      </c>
      <c r="G158" s="2">
        <v>0.41843989491462702</v>
      </c>
      <c r="H158" s="2">
        <v>0.38734275102615301</v>
      </c>
      <c r="I158" s="2">
        <v>0.41699284315109197</v>
      </c>
      <c r="J158" s="2">
        <v>0.37815549969673101</v>
      </c>
      <c r="K158" s="2">
        <f>ROUND(AVERAGE(F158:J158),3)</f>
        <v>0.39800000000000002</v>
      </c>
      <c r="L158" s="2">
        <f>ROUND(STDEV(F158:J158),3)</f>
        <v>1.7999999999999999E-2</v>
      </c>
      <c r="M158" s="2">
        <v>0.61451655626296997</v>
      </c>
      <c r="N158" s="2">
        <v>0.62018162012100198</v>
      </c>
      <c r="O158" s="2">
        <v>0.61226630210876398</v>
      </c>
      <c r="P158" s="2">
        <v>0.61332607269287098</v>
      </c>
      <c r="Q158" s="2">
        <v>0.61463922262191695</v>
      </c>
      <c r="R158" s="2">
        <f>ROUND(AVERAGE(M158:Q158),3)</f>
        <v>0.61499999999999999</v>
      </c>
      <c r="S158" s="2">
        <f>ROUND(STDEV(M158:Q158),3)</f>
        <v>3.0000000000000001E-3</v>
      </c>
      <c r="T158" s="2">
        <v>0.68710362911224299</v>
      </c>
    </row>
    <row r="159" spans="1:20" x14ac:dyDescent="0.2">
      <c r="A159" t="s">
        <v>107</v>
      </c>
      <c r="B159">
        <v>6</v>
      </c>
      <c r="C159">
        <v>0</v>
      </c>
      <c r="D159">
        <v>5</v>
      </c>
      <c r="E159" s="5">
        <v>82.6</v>
      </c>
      <c r="F159" s="2">
        <v>0.387514978647232</v>
      </c>
      <c r="G159" s="2">
        <v>0.36962595582008301</v>
      </c>
      <c r="H159" s="2">
        <v>0.38836020231246898</v>
      </c>
      <c r="I159" s="2">
        <v>0.39840504527091902</v>
      </c>
      <c r="J159" s="2">
        <v>0.37998673319816501</v>
      </c>
      <c r="K159" s="2">
        <f>ROUND(AVERAGE(F159:J159),3)</f>
        <v>0.38500000000000001</v>
      </c>
      <c r="L159" s="2">
        <f>ROUND(STDEV(F159:J159),3)</f>
        <v>1.0999999999999999E-2</v>
      </c>
      <c r="M159" s="2">
        <v>0.62086856365203802</v>
      </c>
      <c r="N159" s="2">
        <v>0.62322407960891701</v>
      </c>
      <c r="O159" s="2">
        <v>0.61984944343566895</v>
      </c>
      <c r="P159" s="2">
        <v>0.62189137935638406</v>
      </c>
      <c r="Q159" s="2">
        <v>0.62111622095107999</v>
      </c>
      <c r="R159" s="2">
        <f>ROUND(AVERAGE(M159:Q159),3)</f>
        <v>0.621</v>
      </c>
      <c r="S159" s="2">
        <f>ROUND(STDEV(M159:Q159),3)</f>
        <v>1E-3</v>
      </c>
      <c r="T159" s="2">
        <v>0.72262799739837602</v>
      </c>
    </row>
    <row r="160" spans="1:20" x14ac:dyDescent="0.2">
      <c r="A160" t="s">
        <v>106</v>
      </c>
      <c r="B160">
        <v>6</v>
      </c>
      <c r="C160">
        <v>0</v>
      </c>
      <c r="D160">
        <v>5</v>
      </c>
      <c r="E160" s="5">
        <v>88.1</v>
      </c>
      <c r="F160" s="2">
        <v>0.419394791126251</v>
      </c>
      <c r="G160" s="2">
        <v>0.41174709796905501</v>
      </c>
      <c r="H160" s="2">
        <v>0.41523477435112</v>
      </c>
      <c r="I160" s="2">
        <v>0.421489477157592</v>
      </c>
      <c r="J160" s="2">
        <v>0.48101601004600503</v>
      </c>
      <c r="K160" s="2">
        <f>ROUND(AVERAGE(F160:J160),3)</f>
        <v>0.43</v>
      </c>
      <c r="L160" s="2">
        <f>ROUND(STDEV(F160:J160),3)</f>
        <v>2.9000000000000001E-2</v>
      </c>
      <c r="M160" s="2">
        <v>0.61182332038879395</v>
      </c>
      <c r="N160" s="2">
        <v>0.60994535684585505</v>
      </c>
      <c r="O160" s="2">
        <v>0.610526263713836</v>
      </c>
      <c r="P160" s="2">
        <v>0.61114132404327304</v>
      </c>
      <c r="Q160" s="2">
        <v>0.608190357685089</v>
      </c>
      <c r="R160" s="2">
        <f>ROUND(AVERAGE(M160:Q160),3)</f>
        <v>0.61</v>
      </c>
      <c r="S160" s="2">
        <f>ROUND(STDEV(M160:Q160),3)</f>
        <v>1E-3</v>
      </c>
      <c r="T160" s="2">
        <v>0.74126672744750899</v>
      </c>
    </row>
  </sheetData>
  <sortState xmlns:xlrd2="http://schemas.microsoft.com/office/spreadsheetml/2017/richdata2" ref="A3:T160">
    <sortCondition ref="T3:T160"/>
  </sortState>
  <mergeCells count="2">
    <mergeCell ref="F1:L1"/>
    <mergeCell ref="M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03:13:05Z</dcterms:created>
  <dcterms:modified xsi:type="dcterms:W3CDTF">2022-05-12T00:39:01Z</dcterms:modified>
</cp:coreProperties>
</file>